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 filterPrivacy="1"/>
  <xr:revisionPtr revIDLastSave="0" documentId="8_{744224AA-CBD2-2347-9475-DFAF033111D2}" xr6:coauthVersionLast="47" xr6:coauthVersionMax="47" xr10:uidLastSave="{00000000-0000-0000-0000-000000000000}"/>
  <bookViews>
    <workbookView xWindow="0" yWindow="920" windowWidth="25380" windowHeight="15480" xr2:uid="{00000000-000D-0000-FFFF-FFFF00000000}"/>
  </bookViews>
  <sheets>
    <sheet name="CompareRGCtoNMDALDcombo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66" uniqueCount="3000">
  <si>
    <t>unc119.2</t>
  </si>
  <si>
    <t>aim1b</t>
  </si>
  <si>
    <t>il15l</t>
  </si>
  <si>
    <t>mmp23bb</t>
  </si>
  <si>
    <t>CR792422.1</t>
  </si>
  <si>
    <t>atp6v1e1a</t>
  </si>
  <si>
    <t>si:ch211-195b13.1</t>
  </si>
  <si>
    <t>zgc:110699</t>
  </si>
  <si>
    <t>si:ch211-195b15.7</t>
  </si>
  <si>
    <t>cry5</t>
  </si>
  <si>
    <t>si:dkey-34e4.1</t>
  </si>
  <si>
    <t>zgc:73226</t>
  </si>
  <si>
    <t>adh8b</t>
  </si>
  <si>
    <t>zgc:85777</t>
  </si>
  <si>
    <t>sdpra</t>
  </si>
  <si>
    <t>sult1st1</t>
  </si>
  <si>
    <t>stxbp6l</t>
  </si>
  <si>
    <t>guca1c</t>
  </si>
  <si>
    <t>lamb2l</t>
  </si>
  <si>
    <t>rgmd</t>
  </si>
  <si>
    <t>histh1l</t>
  </si>
  <si>
    <t>dap1b</t>
  </si>
  <si>
    <t>si:ch211-145b13.5</t>
  </si>
  <si>
    <t>zgc:162144</t>
  </si>
  <si>
    <t>rx2</t>
  </si>
  <si>
    <t>sb:cb81</t>
  </si>
  <si>
    <t>si:ch73-352p4.8</t>
  </si>
  <si>
    <t>pnp6</t>
  </si>
  <si>
    <t>opn8c</t>
  </si>
  <si>
    <t>viml</t>
  </si>
  <si>
    <t>opn1lw1</t>
  </si>
  <si>
    <t>prmt8b</t>
  </si>
  <si>
    <t>si:ch211-152c2.3</t>
  </si>
  <si>
    <t>zgc:153704</t>
  </si>
  <si>
    <t>si:ch211-51c14.1</t>
  </si>
  <si>
    <t>si:dkey-56f14.7</t>
  </si>
  <si>
    <t>zgc:162952</t>
  </si>
  <si>
    <t>si:ch211-237l4.6</t>
  </si>
  <si>
    <t>scinlb</t>
  </si>
  <si>
    <t>zgc:112332</t>
  </si>
  <si>
    <t>si:dkeyp-113d7.1</t>
  </si>
  <si>
    <t>rxfp3.3b</t>
  </si>
  <si>
    <t>tm4sf18</t>
  </si>
  <si>
    <t>zgc:153409</t>
  </si>
  <si>
    <t>cyp4v7</t>
  </si>
  <si>
    <t>hmgn7</t>
  </si>
  <si>
    <t>plekhg7</t>
  </si>
  <si>
    <t>si:ch211-132b12.7</t>
  </si>
  <si>
    <t>cox5b2</t>
  </si>
  <si>
    <t>ppap2d</t>
  </si>
  <si>
    <t>si:ch211-133n4.4</t>
  </si>
  <si>
    <t>si:ch211-234p6.5</t>
  </si>
  <si>
    <t>ptgdsb.2</t>
  </si>
  <si>
    <t>BX649498.1</t>
  </si>
  <si>
    <t>C9orf172 (1 of many)</t>
  </si>
  <si>
    <t>abcc8b</t>
  </si>
  <si>
    <t>zgc:195173</t>
  </si>
  <si>
    <t>SLC2A4RG</t>
  </si>
  <si>
    <t>zgc:194398</t>
  </si>
  <si>
    <t>FO704819.2</t>
  </si>
  <si>
    <t>zgc:172122</t>
  </si>
  <si>
    <t>zbtb47b</t>
  </si>
  <si>
    <t>znf219</t>
  </si>
  <si>
    <t>AC024175.4</t>
  </si>
  <si>
    <t>AC024175.17</t>
  </si>
  <si>
    <t>nat16</t>
  </si>
  <si>
    <t>zgc:101566</t>
  </si>
  <si>
    <t>nfil3-6</t>
  </si>
  <si>
    <t>hmgn6</t>
  </si>
  <si>
    <t>zgc:158463</t>
  </si>
  <si>
    <t>si:dkey-164f24.2</t>
  </si>
  <si>
    <t>si:dkeyp-75h12.5</t>
  </si>
  <si>
    <t>si:ch211-202f3.4</t>
  </si>
  <si>
    <t>si:ch73-46j18.5</t>
  </si>
  <si>
    <t>si:dkey-104n9.1</t>
  </si>
  <si>
    <t>si:dkey-17e16.15</t>
  </si>
  <si>
    <t>nfil3-5</t>
  </si>
  <si>
    <t>BX897741.1</t>
  </si>
  <si>
    <t>BX465834.1</t>
  </si>
  <si>
    <t>si:ch211-175f12.2</t>
  </si>
  <si>
    <t>CR848047.1</t>
  </si>
  <si>
    <t>si:ch211-286b5.5</t>
  </si>
  <si>
    <t>si:dkey-16p21.8</t>
  </si>
  <si>
    <t>fxyd6l</t>
  </si>
  <si>
    <t>si:ch211-153l6.6</t>
  </si>
  <si>
    <t>si:dkey-276j7.3</t>
  </si>
  <si>
    <t>lrp1aa</t>
  </si>
  <si>
    <t>FQ377654.1</t>
  </si>
  <si>
    <t>si:ch211-126j24.1</t>
  </si>
  <si>
    <t>bsk146</t>
  </si>
  <si>
    <t>zgc:66475</t>
  </si>
  <si>
    <t>si:dkeyp-9d4.3</t>
  </si>
  <si>
    <t>si:ch73-43g23.1</t>
  </si>
  <si>
    <t>CU659306.1</t>
  </si>
  <si>
    <t>FQ323156.1</t>
  </si>
  <si>
    <t>si:ch211-160f23.7</t>
  </si>
  <si>
    <t>timp4.3</t>
  </si>
  <si>
    <t>si:dkey-85k7.7</t>
  </si>
  <si>
    <t>CU467822.1</t>
  </si>
  <si>
    <t>mtbl</t>
  </si>
  <si>
    <t>sc:d189</t>
  </si>
  <si>
    <t>si:ch211-161m3.4</t>
  </si>
  <si>
    <t>zgc:109949</t>
  </si>
  <si>
    <t>si:cabz01021426.2</t>
  </si>
  <si>
    <t>AL929185.1</t>
  </si>
  <si>
    <t>CABZ01087953.1</t>
  </si>
  <si>
    <t>CABZ01084447.1</t>
  </si>
  <si>
    <t>si:ch211-63p21.1</t>
  </si>
  <si>
    <t>si:ch73-256g18.2</t>
  </si>
  <si>
    <t>CR936442.2</t>
  </si>
  <si>
    <t>CABZ01071909.2</t>
  </si>
  <si>
    <t>tdh2</t>
  </si>
  <si>
    <t>tardbpl</t>
  </si>
  <si>
    <t>znf800a</t>
  </si>
  <si>
    <t>zgc:112294</t>
  </si>
  <si>
    <t>zgc:171704</t>
  </si>
  <si>
    <t>tspan36</t>
  </si>
  <si>
    <t>nr1d4a</t>
  </si>
  <si>
    <t>zgc:103438</t>
  </si>
  <si>
    <t>enosf1</t>
  </si>
  <si>
    <t>si:dkey-79d12.5</t>
  </si>
  <si>
    <t>eef2a.2</t>
  </si>
  <si>
    <t>zgc:153990</t>
  </si>
  <si>
    <t>cbarpb</t>
  </si>
  <si>
    <t>myo10l3</t>
  </si>
  <si>
    <t>cxcl18b</t>
  </si>
  <si>
    <t>si:ch211-74m13.3</t>
  </si>
  <si>
    <t>mych</t>
  </si>
  <si>
    <t>aanat2</t>
  </si>
  <si>
    <t>zgc:162200</t>
  </si>
  <si>
    <t>CABZ01029822.1</t>
  </si>
  <si>
    <t>hcar1-4</t>
  </si>
  <si>
    <t>CABZ01045212.1</t>
  </si>
  <si>
    <t>si:ch211-183d21.1</t>
  </si>
  <si>
    <t>BX936337.1</t>
  </si>
  <si>
    <t>si:dkey-83k24.5</t>
  </si>
  <si>
    <t>si:dkey-261l7.2</t>
  </si>
  <si>
    <t>AL732488.1</t>
  </si>
  <si>
    <t>si:ch211-178n15.1</t>
  </si>
  <si>
    <t>BX284638.1</t>
  </si>
  <si>
    <t>pnp5b</t>
  </si>
  <si>
    <t>CABZ01087111.1</t>
  </si>
  <si>
    <t>zgc:112334</t>
  </si>
  <si>
    <t>si:dkey-34d22.1</t>
  </si>
  <si>
    <t>C7 (1 of many)</t>
  </si>
  <si>
    <t>dachc</t>
  </si>
  <si>
    <t>zgc:86764</t>
  </si>
  <si>
    <t>zgc:64106</t>
  </si>
  <si>
    <t>nutf2l</t>
  </si>
  <si>
    <t>eef1a1l2</t>
  </si>
  <si>
    <t>ctnnb2</t>
  </si>
  <si>
    <t>stm</t>
  </si>
  <si>
    <t>hnrnpa0l</t>
  </si>
  <si>
    <t>krcp</t>
  </si>
  <si>
    <t>si:dkey-286j15.1</t>
  </si>
  <si>
    <t>si:dkey-283b15.2</t>
  </si>
  <si>
    <t>tmsb</t>
  </si>
  <si>
    <t>zgc:110540</t>
  </si>
  <si>
    <t>her9</t>
  </si>
  <si>
    <t>dnmt3bb.3</t>
  </si>
  <si>
    <t>lim2.2</t>
  </si>
  <si>
    <t>nr1d4b</t>
  </si>
  <si>
    <t>abcc13</t>
  </si>
  <si>
    <t>ssuh2rs1</t>
  </si>
  <si>
    <t>zgc:171844</t>
  </si>
  <si>
    <t>si:ch211-244o22.2</t>
  </si>
  <si>
    <t>si:ch211-69g19.2</t>
  </si>
  <si>
    <t>si:ch211-288g17.3</t>
  </si>
  <si>
    <t>s100u</t>
  </si>
  <si>
    <t>BX511034.2</t>
  </si>
  <si>
    <t>si:busm1-57f23.1</t>
  </si>
  <si>
    <t>si:ch211-222l21.1</t>
  </si>
  <si>
    <t>si:ch211-197l9.2</t>
  </si>
  <si>
    <t>si:dkey-238o13.4</t>
  </si>
  <si>
    <t>si:dkey-126g1.7</t>
  </si>
  <si>
    <t>BX470218.1</t>
  </si>
  <si>
    <t>si:ch211-265o23.1</t>
  </si>
  <si>
    <t>CR855311.1</t>
  </si>
  <si>
    <t>si:dkey-239h2.3</t>
  </si>
  <si>
    <t>si:dkeyp-26a9.2</t>
  </si>
  <si>
    <t>cyp27c1</t>
  </si>
  <si>
    <t>si:ch73-21g5.7</t>
  </si>
  <si>
    <t>si:ch211-156j22.4</t>
  </si>
  <si>
    <t>si:dkey-25o16.4</t>
  </si>
  <si>
    <t>CU984600.2</t>
  </si>
  <si>
    <t>CT030188.1</t>
  </si>
  <si>
    <t>CABZ01066926.1</t>
  </si>
  <si>
    <t>si:ch211-193l2.4</t>
  </si>
  <si>
    <t>BX908782.3</t>
  </si>
  <si>
    <t>si:ch211-156b7.4</t>
  </si>
  <si>
    <t>CABZ01075268.2</t>
  </si>
  <si>
    <t>smo</t>
  </si>
  <si>
    <t>arrdc2</t>
  </si>
  <si>
    <t>hbp1</t>
  </si>
  <si>
    <t>fosb</t>
  </si>
  <si>
    <t>hif1al</t>
  </si>
  <si>
    <t>sash1a</t>
  </si>
  <si>
    <t>ddit4</t>
  </si>
  <si>
    <t>kremen1</t>
  </si>
  <si>
    <t>nr1d1</t>
  </si>
  <si>
    <t>FAM107A</t>
  </si>
  <si>
    <t>ift140</t>
  </si>
  <si>
    <t>prdx6</t>
  </si>
  <si>
    <t>col9a2</t>
  </si>
  <si>
    <t>per3</t>
  </si>
  <si>
    <t>pon2</t>
  </si>
  <si>
    <t>zgc:175066</t>
  </si>
  <si>
    <t>wbp2</t>
  </si>
  <si>
    <t>znf395a</t>
  </si>
  <si>
    <t>dgkb</t>
  </si>
  <si>
    <t>cdon</t>
  </si>
  <si>
    <t>sesn1</t>
  </si>
  <si>
    <t>ca14</t>
  </si>
  <si>
    <t>atpv0e2</t>
  </si>
  <si>
    <t>tox</t>
  </si>
  <si>
    <t>elmod1</t>
  </si>
  <si>
    <t>jun</t>
  </si>
  <si>
    <t>msi1</t>
  </si>
  <si>
    <t>b4galt6</t>
  </si>
  <si>
    <t>sntb1</t>
  </si>
  <si>
    <t>kdr</t>
  </si>
  <si>
    <t>cry2</t>
  </si>
  <si>
    <t>jund</t>
  </si>
  <si>
    <t>cmtm4</t>
  </si>
  <si>
    <t>tbx2a</t>
  </si>
  <si>
    <t>lhx2b</t>
  </si>
  <si>
    <t>apoeb</t>
  </si>
  <si>
    <t>brinp3a.1</t>
  </si>
  <si>
    <t>cers4b</t>
  </si>
  <si>
    <t>prox1a</t>
  </si>
  <si>
    <t>per1a</t>
  </si>
  <si>
    <t>ptch1</t>
  </si>
  <si>
    <t>rhobtb2a</t>
  </si>
  <si>
    <t>ablim1b</t>
  </si>
  <si>
    <t>alpl</t>
  </si>
  <si>
    <t>amotl2a</t>
  </si>
  <si>
    <t>syt1a</t>
  </si>
  <si>
    <t>MEGF9 (1 of many)</t>
  </si>
  <si>
    <t>atp1b2a</t>
  </si>
  <si>
    <t>plekha7b</t>
  </si>
  <si>
    <t>gli2a</t>
  </si>
  <si>
    <t>thraa</t>
  </si>
  <si>
    <t>zbtb16a</t>
  </si>
  <si>
    <t>sort1a</t>
  </si>
  <si>
    <t>nrarpb</t>
  </si>
  <si>
    <t>cyp2p6</t>
  </si>
  <si>
    <t>stat3</t>
  </si>
  <si>
    <t>sod2</t>
  </si>
  <si>
    <t>sgk1</t>
  </si>
  <si>
    <t>xbp1</t>
  </si>
  <si>
    <t>rab10</t>
  </si>
  <si>
    <t>gfap</t>
  </si>
  <si>
    <t>pnn</t>
  </si>
  <si>
    <t>eif5</t>
  </si>
  <si>
    <t>clu</t>
  </si>
  <si>
    <t>spry2</t>
  </si>
  <si>
    <t>litaf</t>
  </si>
  <si>
    <t>cebpz</t>
  </si>
  <si>
    <t>spry4</t>
  </si>
  <si>
    <t>ptp4a1</t>
  </si>
  <si>
    <t>ptpn1</t>
  </si>
  <si>
    <t>lmna</t>
  </si>
  <si>
    <t>bag3</t>
  </si>
  <si>
    <t>dcun1d5</t>
  </si>
  <si>
    <t>trib1</t>
  </si>
  <si>
    <t>sf3b3</t>
  </si>
  <si>
    <t>bmp2k</t>
  </si>
  <si>
    <t>sec24a</t>
  </si>
  <si>
    <t>btg1</t>
  </si>
  <si>
    <t>polr2l</t>
  </si>
  <si>
    <t>efhd2</t>
  </si>
  <si>
    <t>stk40</t>
  </si>
  <si>
    <t>esf1</t>
  </si>
  <si>
    <t>zfp36l2</t>
  </si>
  <si>
    <t>bdnf</t>
  </si>
  <si>
    <t>rap1b</t>
  </si>
  <si>
    <t>yap1</t>
  </si>
  <si>
    <t>zcchc24</t>
  </si>
  <si>
    <t>rras2</t>
  </si>
  <si>
    <t>palld</t>
  </si>
  <si>
    <t>rrs1</t>
  </si>
  <si>
    <t>ahnak</t>
  </si>
  <si>
    <t>cebpd</t>
  </si>
  <si>
    <t>sox9a</t>
  </si>
  <si>
    <t>nab1b</t>
  </si>
  <si>
    <t>map3k14a</t>
  </si>
  <si>
    <t>pxdc1a</t>
  </si>
  <si>
    <t>ptx3a</t>
  </si>
  <si>
    <t>srsf10b</t>
  </si>
  <si>
    <t>acsl4a</t>
  </si>
  <si>
    <t>irf2</t>
  </si>
  <si>
    <t>tpm4a</t>
  </si>
  <si>
    <t>gadd45ab</t>
  </si>
  <si>
    <t>hnrnpub</t>
  </si>
  <si>
    <t>elmsan1b</t>
  </si>
  <si>
    <t>arf6b</t>
  </si>
  <si>
    <t>crema</t>
  </si>
  <si>
    <t>msna</t>
  </si>
  <si>
    <t>eif1axb</t>
  </si>
  <si>
    <t>gnai3</t>
  </si>
  <si>
    <t>nhp2</t>
  </si>
  <si>
    <t>pwp1</t>
  </si>
  <si>
    <t>snrpd1</t>
  </si>
  <si>
    <t>clpp</t>
  </si>
  <si>
    <t>rpl8</t>
  </si>
  <si>
    <t>prdx2</t>
  </si>
  <si>
    <t>ddx39ab</t>
  </si>
  <si>
    <t>rsl1d1</t>
  </si>
  <si>
    <t>arpc2</t>
  </si>
  <si>
    <t>cct4</t>
  </si>
  <si>
    <t>rps18</t>
  </si>
  <si>
    <t>rps15a</t>
  </si>
  <si>
    <t>srp14</t>
  </si>
  <si>
    <t>rps25</t>
  </si>
  <si>
    <t>mrpl52</t>
  </si>
  <si>
    <t>rps5</t>
  </si>
  <si>
    <t>cox6c</t>
  </si>
  <si>
    <t>srp19</t>
  </si>
  <si>
    <t>cnih1</t>
  </si>
  <si>
    <t>eif3d</t>
  </si>
  <si>
    <t>il13ra1</t>
  </si>
  <si>
    <t>rpl19</t>
  </si>
  <si>
    <t>cox7c</t>
  </si>
  <si>
    <t>ddx27</t>
  </si>
  <si>
    <t>psmb6</t>
  </si>
  <si>
    <t>c1qbp</t>
  </si>
  <si>
    <t>rwdd1</t>
  </si>
  <si>
    <t>ndufa12</t>
  </si>
  <si>
    <t>pno1</t>
  </si>
  <si>
    <t>canx</t>
  </si>
  <si>
    <t>pes</t>
  </si>
  <si>
    <t>twistnb</t>
  </si>
  <si>
    <t>txndc17</t>
  </si>
  <si>
    <t>ywhae2</t>
  </si>
  <si>
    <t>vdac2</t>
  </si>
  <si>
    <t>psmc6</t>
  </si>
  <si>
    <t>pinx1</t>
  </si>
  <si>
    <t>uchl3</t>
  </si>
  <si>
    <t>dad1</t>
  </si>
  <si>
    <t>rai14</t>
  </si>
  <si>
    <t>bxdc2</t>
  </si>
  <si>
    <t>dcaf13</t>
  </si>
  <si>
    <t>bop1</t>
  </si>
  <si>
    <t>tomm70a</t>
  </si>
  <si>
    <t>denr</t>
  </si>
  <si>
    <t>mcfd2</t>
  </si>
  <si>
    <t>pfdn6</t>
  </si>
  <si>
    <t>txnl1</t>
  </si>
  <si>
    <t>rcl1</t>
  </si>
  <si>
    <t>stip1</t>
  </si>
  <si>
    <t>eif3s10</t>
  </si>
  <si>
    <t>rps24</t>
  </si>
  <si>
    <t>rpl14</t>
  </si>
  <si>
    <t>eef1b2</t>
  </si>
  <si>
    <t>wdr12</t>
  </si>
  <si>
    <t>vim</t>
  </si>
  <si>
    <t>psmd14</t>
  </si>
  <si>
    <t>rbms1a</t>
  </si>
  <si>
    <t>zc3h15</t>
  </si>
  <si>
    <t>gpatch4</t>
  </si>
  <si>
    <t>rpf1</t>
  </si>
  <si>
    <t>anp32b</t>
  </si>
  <si>
    <t>clta</t>
  </si>
  <si>
    <t>lypla2</t>
  </si>
  <si>
    <t>ebna1bp2</t>
  </si>
  <si>
    <t>ddost</t>
  </si>
  <si>
    <t>rpl22</t>
  </si>
  <si>
    <t>nudt9</t>
  </si>
  <si>
    <t>polr1d</t>
  </si>
  <si>
    <t>pomp</t>
  </si>
  <si>
    <t>rpl28</t>
  </si>
  <si>
    <t>psmd8</t>
  </si>
  <si>
    <t>psmc4</t>
  </si>
  <si>
    <t>rps3</t>
  </si>
  <si>
    <t>psma1</t>
  </si>
  <si>
    <t>eif3f</t>
  </si>
  <si>
    <t>glrx3</t>
  </si>
  <si>
    <t>mak16</t>
  </si>
  <si>
    <t>mif</t>
  </si>
  <si>
    <t>tcea1</t>
  </si>
  <si>
    <t>eif2s3</t>
  </si>
  <si>
    <t>sigmar1</t>
  </si>
  <si>
    <t>prss56</t>
  </si>
  <si>
    <t>serpine1</t>
  </si>
  <si>
    <t>uqcrfs1</t>
  </si>
  <si>
    <t>rpl12</t>
  </si>
  <si>
    <t>rps21</t>
  </si>
  <si>
    <t>psmd7</t>
  </si>
  <si>
    <t>mrps6</t>
  </si>
  <si>
    <t>dnttip2</t>
  </si>
  <si>
    <t>rps19</t>
  </si>
  <si>
    <t>wdr43</t>
  </si>
  <si>
    <t>ssr2</t>
  </si>
  <si>
    <t>pum3</t>
  </si>
  <si>
    <t>sepw1</t>
  </si>
  <si>
    <t>cox6a1</t>
  </si>
  <si>
    <t>tbca</t>
  </si>
  <si>
    <t>uqcrq</t>
  </si>
  <si>
    <t>emc6</t>
  </si>
  <si>
    <t>dynlrb1</t>
  </si>
  <si>
    <t>rps23</t>
  </si>
  <si>
    <t>eif3k</t>
  </si>
  <si>
    <t>ptrh1</t>
  </si>
  <si>
    <t>dnajc8</t>
  </si>
  <si>
    <t>cfl1</t>
  </si>
  <si>
    <t>fkbp2</t>
  </si>
  <si>
    <t>rpl38</t>
  </si>
  <si>
    <t>rpl36</t>
  </si>
  <si>
    <t>tmed9</t>
  </si>
  <si>
    <t>rpl30</t>
  </si>
  <si>
    <t>rpl18</t>
  </si>
  <si>
    <t>tpt1</t>
  </si>
  <si>
    <t>nsa2</t>
  </si>
  <si>
    <t>rps7</t>
  </si>
  <si>
    <t>rpl7a</t>
  </si>
  <si>
    <t>rpl35</t>
  </si>
  <si>
    <t>nol7</t>
  </si>
  <si>
    <t>tmed5</t>
  </si>
  <si>
    <t>rps15</t>
  </si>
  <si>
    <t>rps28</t>
  </si>
  <si>
    <t>psma5</t>
  </si>
  <si>
    <t>utp3</t>
  </si>
  <si>
    <t>rpl23</t>
  </si>
  <si>
    <t>rpl31</t>
  </si>
  <si>
    <t>psme3</t>
  </si>
  <si>
    <t>eif5a</t>
  </si>
  <si>
    <t>AK6</t>
  </si>
  <si>
    <t>rpl36a</t>
  </si>
  <si>
    <t>rps11</t>
  </si>
  <si>
    <t>ptgdsb.1</t>
  </si>
  <si>
    <t>ppa1b</t>
  </si>
  <si>
    <t>psma6a</t>
  </si>
  <si>
    <t>ctsba</t>
  </si>
  <si>
    <t>rps26l</t>
  </si>
  <si>
    <t>actr3</t>
  </si>
  <si>
    <t>caprin1b</t>
  </si>
  <si>
    <t>serp1</t>
  </si>
  <si>
    <t>ptp4a2b</t>
  </si>
  <si>
    <t>pdap1b</t>
  </si>
  <si>
    <t>fkbp1aa</t>
  </si>
  <si>
    <t>srsf2a</t>
  </si>
  <si>
    <t>metap2b</t>
  </si>
  <si>
    <t>faua</t>
  </si>
  <si>
    <t>s100a10b</t>
  </si>
  <si>
    <t>krtcap2</t>
  </si>
  <si>
    <t>penkb</t>
  </si>
  <si>
    <t>setb</t>
  </si>
  <si>
    <t>eef1da</t>
  </si>
  <si>
    <t>rpl13</t>
  </si>
  <si>
    <t>rpl15</t>
  </si>
  <si>
    <t>hdac1</t>
  </si>
  <si>
    <t>llph</t>
  </si>
  <si>
    <t>adh5</t>
  </si>
  <si>
    <t>rpl6</t>
  </si>
  <si>
    <t>rpl39</t>
  </si>
  <si>
    <t>rpl32</t>
  </si>
  <si>
    <t>rpl34</t>
  </si>
  <si>
    <t>eif3ja</t>
  </si>
  <si>
    <t>ndufab1a</t>
  </si>
  <si>
    <t>ppiaa</t>
  </si>
  <si>
    <t>kat2b</t>
  </si>
  <si>
    <t>ddb2</t>
  </si>
  <si>
    <t>metrn</t>
  </si>
  <si>
    <t>abhd3</t>
  </si>
  <si>
    <t>foxj2</t>
  </si>
  <si>
    <t>st8sia6</t>
  </si>
  <si>
    <t>gys1</t>
  </si>
  <si>
    <t>clec11a</t>
  </si>
  <si>
    <t>mthfd2</t>
  </si>
  <si>
    <t>ankrd13d</t>
  </si>
  <si>
    <t>carhsp1</t>
  </si>
  <si>
    <t>gnat2</t>
  </si>
  <si>
    <t>AMOTL1</t>
  </si>
  <si>
    <t>plekhg4</t>
  </si>
  <si>
    <t>elmo3</t>
  </si>
  <si>
    <t>hivep2a</t>
  </si>
  <si>
    <t>tnr</t>
  </si>
  <si>
    <t>nelfcd</t>
  </si>
  <si>
    <t>atp1b4</t>
  </si>
  <si>
    <t>shroom1</t>
  </si>
  <si>
    <t>chd3</t>
  </si>
  <si>
    <t>sparc</t>
  </si>
  <si>
    <t>pdk4</t>
  </si>
  <si>
    <t>hsf2</t>
  </si>
  <si>
    <t>lin7a</t>
  </si>
  <si>
    <t>RHOBTB1</t>
  </si>
  <si>
    <t>fgd6</t>
  </si>
  <si>
    <t>igf1</t>
  </si>
  <si>
    <t>csrp2</t>
  </si>
  <si>
    <t>gatsl3</t>
  </si>
  <si>
    <t>acaca</t>
  </si>
  <si>
    <t>shmt1</t>
  </si>
  <si>
    <t>asic2</t>
  </si>
  <si>
    <t>aspa</t>
  </si>
  <si>
    <t>atp2a3</t>
  </si>
  <si>
    <t>fam101b</t>
  </si>
  <si>
    <t>tgfb3</t>
  </si>
  <si>
    <t>gli3</t>
  </si>
  <si>
    <t>slc25a48</t>
  </si>
  <si>
    <t>mccc2</t>
  </si>
  <si>
    <t>erbb2ip</t>
  </si>
  <si>
    <t>fam213aa</t>
  </si>
  <si>
    <t>chata</t>
  </si>
  <si>
    <t>rgcc</t>
  </si>
  <si>
    <t>pdlim2</t>
  </si>
  <si>
    <t>sybu</t>
  </si>
  <si>
    <t>slc38a4</t>
  </si>
  <si>
    <t>pleca</t>
  </si>
  <si>
    <t>boc</t>
  </si>
  <si>
    <t>zgc:110006</t>
  </si>
  <si>
    <t>dopey2</t>
  </si>
  <si>
    <t>rgn</t>
  </si>
  <si>
    <t>crip3</t>
  </si>
  <si>
    <t>guca1b</t>
  </si>
  <si>
    <t>prkd3</t>
  </si>
  <si>
    <t>adamts10</t>
  </si>
  <si>
    <t>rab27b</t>
  </si>
  <si>
    <t>spire1a</t>
  </si>
  <si>
    <t>slc27a6</t>
  </si>
  <si>
    <t>ak3</t>
  </si>
  <si>
    <t>coro1b</t>
  </si>
  <si>
    <t>peli3</t>
  </si>
  <si>
    <t>dnajc4</t>
  </si>
  <si>
    <t>sorbs1</t>
  </si>
  <si>
    <t>xpnpep1</t>
  </si>
  <si>
    <t>hspa12a</t>
  </si>
  <si>
    <t>fasn</t>
  </si>
  <si>
    <t>pde6g</t>
  </si>
  <si>
    <t>arl10</t>
  </si>
  <si>
    <t>stau2</t>
  </si>
  <si>
    <t>cdk15</t>
  </si>
  <si>
    <t>vil1</t>
  </si>
  <si>
    <t>eif4e2</t>
  </si>
  <si>
    <t>efhd1</t>
  </si>
  <si>
    <t>cnih3</t>
  </si>
  <si>
    <t>acbd7</t>
  </si>
  <si>
    <t>fam107b</t>
  </si>
  <si>
    <t>phyh</t>
  </si>
  <si>
    <t>gad2</t>
  </si>
  <si>
    <t>fbn1</t>
  </si>
  <si>
    <t>smox</t>
  </si>
  <si>
    <t>gss</t>
  </si>
  <si>
    <t>hcn3</t>
  </si>
  <si>
    <t>bdh2</t>
  </si>
  <si>
    <t>CABZ01080918.1</t>
  </si>
  <si>
    <t>decr1</t>
  </si>
  <si>
    <t>b4galt2</t>
  </si>
  <si>
    <t>plk3</t>
  </si>
  <si>
    <t>hp1bp3</t>
  </si>
  <si>
    <t>sh3bgrl3</t>
  </si>
  <si>
    <t>espn</t>
  </si>
  <si>
    <t>sgcb</t>
  </si>
  <si>
    <t>pde6b</t>
  </si>
  <si>
    <t>c8b</t>
  </si>
  <si>
    <t>gngt1</t>
  </si>
  <si>
    <t>hyal6</t>
  </si>
  <si>
    <t>mfap5</t>
  </si>
  <si>
    <t>rho</t>
  </si>
  <si>
    <t>gipr</t>
  </si>
  <si>
    <t>bckdk</t>
  </si>
  <si>
    <t>chp2</t>
  </si>
  <si>
    <t>anks4b</t>
  </si>
  <si>
    <t>chst15</t>
  </si>
  <si>
    <t>tub</t>
  </si>
  <si>
    <t>rab33a</t>
  </si>
  <si>
    <t>plp2</t>
  </si>
  <si>
    <t>col4a6</t>
  </si>
  <si>
    <t>rs1a</t>
  </si>
  <si>
    <t>adcy7</t>
  </si>
  <si>
    <t>gpt2</t>
  </si>
  <si>
    <t>ucp1</t>
  </si>
  <si>
    <t>cotl1</t>
  </si>
  <si>
    <t>hsd11b2</t>
  </si>
  <si>
    <t>ddx6</t>
  </si>
  <si>
    <t>aqp9b</t>
  </si>
  <si>
    <t>gsta.1</t>
  </si>
  <si>
    <t>mlip</t>
  </si>
  <si>
    <t>arpp21</t>
  </si>
  <si>
    <t>cdo1</t>
  </si>
  <si>
    <t>gucy1a3</t>
  </si>
  <si>
    <t>si:ch211-203c7.2</t>
  </si>
  <si>
    <t>fras1</t>
  </si>
  <si>
    <t>gnat1</t>
  </si>
  <si>
    <t>rnf44</t>
  </si>
  <si>
    <t>arl4d</t>
  </si>
  <si>
    <t>ndufa3</t>
  </si>
  <si>
    <t>fam214b</t>
  </si>
  <si>
    <t>phf24</t>
  </si>
  <si>
    <t>ndrg4</t>
  </si>
  <si>
    <t>hspb6</t>
  </si>
  <si>
    <t>mat1a</t>
  </si>
  <si>
    <t>cpe</t>
  </si>
  <si>
    <t>notch3</t>
  </si>
  <si>
    <t>CR388015.1</t>
  </si>
  <si>
    <t>ak5</t>
  </si>
  <si>
    <t>snx22</t>
  </si>
  <si>
    <t>rcan2</t>
  </si>
  <si>
    <t>prex1</t>
  </si>
  <si>
    <t>hey1</t>
  </si>
  <si>
    <t>apoc1</t>
  </si>
  <si>
    <t>rad54l2</t>
  </si>
  <si>
    <t>eml2</t>
  </si>
  <si>
    <t>MINOS1-NBL1</t>
  </si>
  <si>
    <t>prkd2</t>
  </si>
  <si>
    <t>irbp</t>
  </si>
  <si>
    <t>PRIMA1</t>
  </si>
  <si>
    <t>plekha6</t>
  </si>
  <si>
    <t>leo1</t>
  </si>
  <si>
    <t>myo15aa</t>
  </si>
  <si>
    <t>CABZ01030038.1</t>
  </si>
  <si>
    <t>tom1</t>
  </si>
  <si>
    <t>hfm1</t>
  </si>
  <si>
    <t>ecm2</t>
  </si>
  <si>
    <t>proca1</t>
  </si>
  <si>
    <t>gpr146</t>
  </si>
  <si>
    <t>dact1</t>
  </si>
  <si>
    <t>FADS6</t>
  </si>
  <si>
    <t>h1fx</t>
  </si>
  <si>
    <t>sox3</t>
  </si>
  <si>
    <t>smtnl</t>
  </si>
  <si>
    <t>sdprb</t>
  </si>
  <si>
    <t>gldn</t>
  </si>
  <si>
    <t>adamts12</t>
  </si>
  <si>
    <t>tenm4</t>
  </si>
  <si>
    <t>tprn</t>
  </si>
  <si>
    <t>lpar4</t>
  </si>
  <si>
    <t>znf438</t>
  </si>
  <si>
    <t>cx43</t>
  </si>
  <si>
    <t>nyx</t>
  </si>
  <si>
    <t>wdcp</t>
  </si>
  <si>
    <t>klf13</t>
  </si>
  <si>
    <t>dock8</t>
  </si>
  <si>
    <t>cdc42se2</t>
  </si>
  <si>
    <t>b4galt3</t>
  </si>
  <si>
    <t>best2</t>
  </si>
  <si>
    <t>ube2ql1</t>
  </si>
  <si>
    <t>nrgna</t>
  </si>
  <si>
    <t>slc39a8</t>
  </si>
  <si>
    <t>spock3</t>
  </si>
  <si>
    <t>usp46</t>
  </si>
  <si>
    <t>soga1</t>
  </si>
  <si>
    <t>prr18</t>
  </si>
  <si>
    <t>mtnr1c</t>
  </si>
  <si>
    <t>elmod3</t>
  </si>
  <si>
    <t>spock2</t>
  </si>
  <si>
    <t>hopx</t>
  </si>
  <si>
    <t>tcea2</t>
  </si>
  <si>
    <t>cyp26c1</t>
  </si>
  <si>
    <t>mt-co1</t>
  </si>
  <si>
    <t>mt-co2</t>
  </si>
  <si>
    <t>mt-atp6</t>
  </si>
  <si>
    <t>mt-nd3</t>
  </si>
  <si>
    <t>mt-nd6</t>
  </si>
  <si>
    <t>mt-nd4l</t>
  </si>
  <si>
    <t>tacc1</t>
  </si>
  <si>
    <t>lrch1</t>
  </si>
  <si>
    <t>macrod2</t>
  </si>
  <si>
    <t>hist2h2l</t>
  </si>
  <si>
    <t>sox13</t>
  </si>
  <si>
    <t>egr4</t>
  </si>
  <si>
    <t>map3k5</t>
  </si>
  <si>
    <t>gng3</t>
  </si>
  <si>
    <t>gucy2f</t>
  </si>
  <si>
    <t>ism1</t>
  </si>
  <si>
    <t>sptbn5</t>
  </si>
  <si>
    <t>znf652</t>
  </si>
  <si>
    <t>xirp1</t>
  </si>
  <si>
    <t>phyhd1</t>
  </si>
  <si>
    <t>tnfsf12</t>
  </si>
  <si>
    <t>rhbg</t>
  </si>
  <si>
    <t>ngfrb</t>
  </si>
  <si>
    <t>comtb</t>
  </si>
  <si>
    <t>calm1a</t>
  </si>
  <si>
    <t>col18a1</t>
  </si>
  <si>
    <t>gria3b</t>
  </si>
  <si>
    <t>prodha</t>
  </si>
  <si>
    <t>clcn5b</t>
  </si>
  <si>
    <t>aqp1a.1</t>
  </si>
  <si>
    <t>crabp2a</t>
  </si>
  <si>
    <t>syt5a</t>
  </si>
  <si>
    <t>prlra</t>
  </si>
  <si>
    <t>pafah1b3</t>
  </si>
  <si>
    <t>cabp5a</t>
  </si>
  <si>
    <t>otx1b</t>
  </si>
  <si>
    <t>pdca</t>
  </si>
  <si>
    <t>mob1bb</t>
  </si>
  <si>
    <t>GGT5 (1 of many)</t>
  </si>
  <si>
    <t>nsmfb</t>
  </si>
  <si>
    <t>hsp70.2</t>
  </si>
  <si>
    <t>gprc5ba</t>
  </si>
  <si>
    <t>brms1la</t>
  </si>
  <si>
    <t>plekho1b</t>
  </si>
  <si>
    <t>rxrga</t>
  </si>
  <si>
    <t>ppdpfa</t>
  </si>
  <si>
    <t>ppfibp1a</t>
  </si>
  <si>
    <t>taok1b</t>
  </si>
  <si>
    <t>slc12a5b</t>
  </si>
  <si>
    <t>rac3b</t>
  </si>
  <si>
    <t>abi3a</t>
  </si>
  <si>
    <t>scn1ba</t>
  </si>
  <si>
    <t>gyg1b</t>
  </si>
  <si>
    <t>cry1ab</t>
  </si>
  <si>
    <t>mknk2b</t>
  </si>
  <si>
    <t>stc2a</t>
  </si>
  <si>
    <t>igfbp1a</t>
  </si>
  <si>
    <t>EFEMP1 (1 of many)</t>
  </si>
  <si>
    <t>rgs9b</t>
  </si>
  <si>
    <t>nt5c1bb</t>
  </si>
  <si>
    <t>klf11a</t>
  </si>
  <si>
    <t>slc9a3r1</t>
  </si>
  <si>
    <t>dhrs13l1</t>
  </si>
  <si>
    <t>rcvrna</t>
  </si>
  <si>
    <t>aclya</t>
  </si>
  <si>
    <t>ppm1ab</t>
  </si>
  <si>
    <t>mpp5a</t>
  </si>
  <si>
    <t>srsf5b</t>
  </si>
  <si>
    <t>rasgrf2b</t>
  </si>
  <si>
    <t>asap1b</t>
  </si>
  <si>
    <t>appb</t>
  </si>
  <si>
    <t>sncga</t>
  </si>
  <si>
    <t>grm2b</t>
  </si>
  <si>
    <t>prph2b</t>
  </si>
  <si>
    <t>st6gal2a</t>
  </si>
  <si>
    <t>cplx4b</t>
  </si>
  <si>
    <t>ldlrad4b</t>
  </si>
  <si>
    <t>cabp2a</t>
  </si>
  <si>
    <t>mob2b</t>
  </si>
  <si>
    <t>fgf8a</t>
  </si>
  <si>
    <t>prkar1b</t>
  </si>
  <si>
    <t>rdh10a</t>
  </si>
  <si>
    <t>mstnb</t>
  </si>
  <si>
    <t>itm2cb</t>
  </si>
  <si>
    <t>boka</t>
  </si>
  <si>
    <t>cacna1sb</t>
  </si>
  <si>
    <t>gpr37l1b</t>
  </si>
  <si>
    <t>nfasca</t>
  </si>
  <si>
    <t>cdc42bpab</t>
  </si>
  <si>
    <t>gpsm1a</t>
  </si>
  <si>
    <t>mdka</t>
  </si>
  <si>
    <t>snap25b</t>
  </si>
  <si>
    <t>ndrg3a</t>
  </si>
  <si>
    <t>efna1b</t>
  </si>
  <si>
    <t>cthl</t>
  </si>
  <si>
    <t>gabrr1</t>
  </si>
  <si>
    <t>fmn2a</t>
  </si>
  <si>
    <t>sh3gl2a</t>
  </si>
  <si>
    <t>sgip1a</t>
  </si>
  <si>
    <t>prom1a</t>
  </si>
  <si>
    <t>prkab1a</t>
  </si>
  <si>
    <t>limk1b</t>
  </si>
  <si>
    <t>cald1a</t>
  </si>
  <si>
    <t>CU302436.3</t>
  </si>
  <si>
    <t>adcyap1r1a</t>
  </si>
  <si>
    <t>cbx3b</t>
  </si>
  <si>
    <t>slc6a6b</t>
  </si>
  <si>
    <t>TMCC1 (1 of many)</t>
  </si>
  <si>
    <t>ppm1nb</t>
  </si>
  <si>
    <t>myo7aa</t>
  </si>
  <si>
    <t>bgnb</t>
  </si>
  <si>
    <t>grk1a</t>
  </si>
  <si>
    <t>asah1a</t>
  </si>
  <si>
    <t>MAST3 (1 of many)</t>
  </si>
  <si>
    <t>bco2a</t>
  </si>
  <si>
    <t>elovl4b</t>
  </si>
  <si>
    <t>cyp19a1b</t>
  </si>
  <si>
    <t>impg1b</t>
  </si>
  <si>
    <t>rbpms2b</t>
  </si>
  <si>
    <t>cpne4b</t>
  </si>
  <si>
    <t>ip6k2a</t>
  </si>
  <si>
    <t>pygmb</t>
  </si>
  <si>
    <t>zgc:92140</t>
  </si>
  <si>
    <t>kank1a</t>
  </si>
  <si>
    <t>lmo7b</t>
  </si>
  <si>
    <t>atp1a1b</t>
  </si>
  <si>
    <t>tagapb</t>
  </si>
  <si>
    <t>cipcb</t>
  </si>
  <si>
    <t>nsfa</t>
  </si>
  <si>
    <t>arhgap27</t>
  </si>
  <si>
    <t>jdp2b</t>
  </si>
  <si>
    <t>igsf9ba</t>
  </si>
  <si>
    <t>fhod3b</t>
  </si>
  <si>
    <t>dhrs11b</t>
  </si>
  <si>
    <t>sema3fa</t>
  </si>
  <si>
    <t>eva1a</t>
  </si>
  <si>
    <t>dchs1a</t>
  </si>
  <si>
    <t>ppp1r14aa</t>
  </si>
  <si>
    <t>paqr7a</t>
  </si>
  <si>
    <t>vopp1</t>
  </si>
  <si>
    <t>raraa</t>
  </si>
  <si>
    <t>mylipb</t>
  </si>
  <si>
    <t>btbd10a</t>
  </si>
  <si>
    <t>pcp4l1</t>
  </si>
  <si>
    <t>ensaa</t>
  </si>
  <si>
    <t>camk1db</t>
  </si>
  <si>
    <t>fam102aa</t>
  </si>
  <si>
    <t>lonrf1</t>
  </si>
  <si>
    <t>rhoua</t>
  </si>
  <si>
    <t>rgl3a</t>
  </si>
  <si>
    <t>pacsin1a</t>
  </si>
  <si>
    <t>NDUFA4L2 (1 of many)</t>
  </si>
  <si>
    <t>lrit1a</t>
  </si>
  <si>
    <t>mul1a</t>
  </si>
  <si>
    <t>mbpa</t>
  </si>
  <si>
    <t>ptprea</t>
  </si>
  <si>
    <t>dao.2</t>
  </si>
  <si>
    <t>CSDC2 (1 of many)</t>
  </si>
  <si>
    <t>fgf11b</t>
  </si>
  <si>
    <t>rnf182</t>
  </si>
  <si>
    <t>prkcea</t>
  </si>
  <si>
    <t>ush1ga</t>
  </si>
  <si>
    <t>npas4a</t>
  </si>
  <si>
    <t>rp1l1b</t>
  </si>
  <si>
    <t>fam46bb</t>
  </si>
  <si>
    <t>atxn1a</t>
  </si>
  <si>
    <t>FLRT2 (1 of many)</t>
  </si>
  <si>
    <t>gphnb</t>
  </si>
  <si>
    <t>tmem136b</t>
  </si>
  <si>
    <t>CABZ01055522.1</t>
  </si>
  <si>
    <t>ppp1r3da</t>
  </si>
  <si>
    <t>dscamb</t>
  </si>
  <si>
    <t>ism2b</t>
  </si>
  <si>
    <t>zgc:101040</t>
  </si>
  <si>
    <t>prkg1b</t>
  </si>
  <si>
    <t>es1</t>
  </si>
  <si>
    <t>rxfp2b</t>
  </si>
  <si>
    <t>rdh8a</t>
  </si>
  <si>
    <t>mtnr1ab</t>
  </si>
  <si>
    <t>ghra</t>
  </si>
  <si>
    <t>fmnl1a</t>
  </si>
  <si>
    <t>si:dkey-238f9.1</t>
  </si>
  <si>
    <t>sagb</t>
  </si>
  <si>
    <t>gulp1a</t>
  </si>
  <si>
    <t>si:ch211-93f2.1</t>
  </si>
  <si>
    <t>ebf1a</t>
  </si>
  <si>
    <t>arhgap35a</t>
  </si>
  <si>
    <t>slc4a4a</t>
  </si>
  <si>
    <t>serpina10a</t>
  </si>
  <si>
    <t>HIST2H2AB (1 of many)</t>
  </si>
  <si>
    <t>pde6h</t>
  </si>
  <si>
    <t>cnga1</t>
  </si>
  <si>
    <t>ninl</t>
  </si>
  <si>
    <t>cep170b</t>
  </si>
  <si>
    <t>gpx4a</t>
  </si>
  <si>
    <t>kcnip3a</t>
  </si>
  <si>
    <t>pcp4a</t>
  </si>
  <si>
    <t>syne1b</t>
  </si>
  <si>
    <t>rasgrp4</t>
  </si>
  <si>
    <t>LTBP4</t>
  </si>
  <si>
    <t>gstm.2</t>
  </si>
  <si>
    <t>rarga</t>
  </si>
  <si>
    <t>pip4k2ab</t>
  </si>
  <si>
    <t>tkta</t>
  </si>
  <si>
    <t>bnip3la</t>
  </si>
  <si>
    <t>camkk1b</t>
  </si>
  <si>
    <t>gstp1</t>
  </si>
  <si>
    <t>capn1a</t>
  </si>
  <si>
    <t>scmh1</t>
  </si>
  <si>
    <t>mcts1</t>
  </si>
  <si>
    <t>hk2</t>
  </si>
  <si>
    <t>ocrl</t>
  </si>
  <si>
    <t>myg1</t>
  </si>
  <si>
    <t>BRPF1</t>
  </si>
  <si>
    <t>crnkl1</t>
  </si>
  <si>
    <t>nup214</t>
  </si>
  <si>
    <t>trmt1</t>
  </si>
  <si>
    <t>daxx</t>
  </si>
  <si>
    <t>tm9sf1</t>
  </si>
  <si>
    <t>MDP1</t>
  </si>
  <si>
    <t>chaf1a</t>
  </si>
  <si>
    <t>tmem39a</t>
  </si>
  <si>
    <t>timm44</t>
  </si>
  <si>
    <t>pnkp</t>
  </si>
  <si>
    <t>atp5d</t>
  </si>
  <si>
    <t>ciao1</t>
  </si>
  <si>
    <t>farsa</t>
  </si>
  <si>
    <t>calr</t>
  </si>
  <si>
    <t>slbp</t>
  </si>
  <si>
    <t>msh6</t>
  </si>
  <si>
    <t>wbscr22</t>
  </si>
  <si>
    <t>osgep</t>
  </si>
  <si>
    <t>pola1</t>
  </si>
  <si>
    <t>vars</t>
  </si>
  <si>
    <t>derl3</t>
  </si>
  <si>
    <t>met</t>
  </si>
  <si>
    <t>mcu</t>
  </si>
  <si>
    <t>steap4</t>
  </si>
  <si>
    <t>cad</t>
  </si>
  <si>
    <t>fhod1</t>
  </si>
  <si>
    <t>actn1</t>
  </si>
  <si>
    <t>endog</t>
  </si>
  <si>
    <t>trabd</t>
  </si>
  <si>
    <t>itga2.2</t>
  </si>
  <si>
    <t>mocs2</t>
  </si>
  <si>
    <t>mmp9</t>
  </si>
  <si>
    <t>tomm34</t>
  </si>
  <si>
    <t>wnt9b</t>
  </si>
  <si>
    <t>pelp1</t>
  </si>
  <si>
    <t>hm13</t>
  </si>
  <si>
    <t>slc6a8</t>
  </si>
  <si>
    <t>fuca2</t>
  </si>
  <si>
    <t>nedd1</t>
  </si>
  <si>
    <t>hsp90b1</t>
  </si>
  <si>
    <t>CABZ01061884.1</t>
  </si>
  <si>
    <t>irak3</t>
  </si>
  <si>
    <t>sar1b</t>
  </si>
  <si>
    <t>tnip1</t>
  </si>
  <si>
    <t>arf5</t>
  </si>
  <si>
    <t>blmh</t>
  </si>
  <si>
    <t>abcc3</t>
  </si>
  <si>
    <t>spata20</t>
  </si>
  <si>
    <t>mrps30</t>
  </si>
  <si>
    <t>myo10</t>
  </si>
  <si>
    <t>derl1</t>
  </si>
  <si>
    <t>cyc1</t>
  </si>
  <si>
    <t>pycrl</t>
  </si>
  <si>
    <t>ccdc80</t>
  </si>
  <si>
    <t>umps</t>
  </si>
  <si>
    <t>gart</t>
  </si>
  <si>
    <t>map3k12</t>
  </si>
  <si>
    <t>rpp14</t>
  </si>
  <si>
    <t>tnfrsf21</t>
  </si>
  <si>
    <t>hsp90ab1</t>
  </si>
  <si>
    <t>wdr4</t>
  </si>
  <si>
    <t>msh2</t>
  </si>
  <si>
    <t>mapk8ip3</t>
  </si>
  <si>
    <t>cdh2</t>
  </si>
  <si>
    <t>npc1</t>
  </si>
  <si>
    <t>ppp2r5b</t>
  </si>
  <si>
    <t>hells</t>
  </si>
  <si>
    <t>pdcd11</t>
  </si>
  <si>
    <t>pcgf6</t>
  </si>
  <si>
    <t>alyref</t>
  </si>
  <si>
    <t>mrpl43</t>
  </si>
  <si>
    <t>inpp5l</t>
  </si>
  <si>
    <t>psmd13</t>
  </si>
  <si>
    <t>podxl</t>
  </si>
  <si>
    <t>lancl1</t>
  </si>
  <si>
    <t>nif3l1</t>
  </si>
  <si>
    <t>prim2</t>
  </si>
  <si>
    <t>mrpl44</t>
  </si>
  <si>
    <t>eprs</t>
  </si>
  <si>
    <t>atf3</t>
  </si>
  <si>
    <t>atf6</t>
  </si>
  <si>
    <t>ddx31</t>
  </si>
  <si>
    <t>ntmt1</t>
  </si>
  <si>
    <t>hspa5</t>
  </si>
  <si>
    <t>nat10</t>
  </si>
  <si>
    <t>polr1b</t>
  </si>
  <si>
    <t>nsfl1c</t>
  </si>
  <si>
    <t>pag1</t>
  </si>
  <si>
    <t>ahcy</t>
  </si>
  <si>
    <t>c23h20orf24</t>
  </si>
  <si>
    <t>DHX35</t>
  </si>
  <si>
    <t>gar1</t>
  </si>
  <si>
    <t>txndc12</t>
  </si>
  <si>
    <t>cmpk</t>
  </si>
  <si>
    <t>fabp3</t>
  </si>
  <si>
    <t>gnl2</t>
  </si>
  <si>
    <t>rcc1</t>
  </si>
  <si>
    <t>fam126a</t>
  </si>
  <si>
    <t>lrrc47</t>
  </si>
  <si>
    <t>ppm1g</t>
  </si>
  <si>
    <t>ppat</t>
  </si>
  <si>
    <t>slc15a4</t>
  </si>
  <si>
    <t>psmd9</t>
  </si>
  <si>
    <t>rbm19</t>
  </si>
  <si>
    <t>mcm7</t>
  </si>
  <si>
    <t>agk</t>
  </si>
  <si>
    <t>rpn1</t>
  </si>
  <si>
    <t>SLC41A3</t>
  </si>
  <si>
    <t>nup210</t>
  </si>
  <si>
    <t>tuba8l</t>
  </si>
  <si>
    <t>bms1</t>
  </si>
  <si>
    <t>aebp2</t>
  </si>
  <si>
    <t>med21</t>
  </si>
  <si>
    <t>fah</t>
  </si>
  <si>
    <t>fus</t>
  </si>
  <si>
    <t>ubfd1</t>
  </si>
  <si>
    <t>thumpd1</t>
  </si>
  <si>
    <t>glod5</t>
  </si>
  <si>
    <t>flna</t>
  </si>
  <si>
    <t>figf</t>
  </si>
  <si>
    <t>orc6</t>
  </si>
  <si>
    <t>il34</t>
  </si>
  <si>
    <t>usp10</t>
  </si>
  <si>
    <t>cbfb</t>
  </si>
  <si>
    <t>aars</t>
  </si>
  <si>
    <t>si:ch1073-174d20.2</t>
  </si>
  <si>
    <t>zpr1</t>
  </si>
  <si>
    <t>hyou1</t>
  </si>
  <si>
    <t>adamtsl7</t>
  </si>
  <si>
    <t>stra6</t>
  </si>
  <si>
    <t>dis3l</t>
  </si>
  <si>
    <t>si:dkey-161j23.5</t>
  </si>
  <si>
    <t>pwp2h</t>
  </si>
  <si>
    <t>ttf2</t>
  </si>
  <si>
    <t>ttll4</t>
  </si>
  <si>
    <t>rpgrip1l</t>
  </si>
  <si>
    <t>wdr3</t>
  </si>
  <si>
    <t>tmem35</t>
  </si>
  <si>
    <t>ddx19</t>
  </si>
  <si>
    <t>dysf</t>
  </si>
  <si>
    <t>rfc3</t>
  </si>
  <si>
    <t>si:dkey-112m2.1</t>
  </si>
  <si>
    <t>kdelc2</t>
  </si>
  <si>
    <t>dbn1</t>
  </si>
  <si>
    <t>ppp1r1c</t>
  </si>
  <si>
    <t>myl12.1</t>
  </si>
  <si>
    <t>nudt19</t>
  </si>
  <si>
    <t>mrpl34</t>
  </si>
  <si>
    <t>cog3</t>
  </si>
  <si>
    <t>ncapd3</t>
  </si>
  <si>
    <t>gcfc2</t>
  </si>
  <si>
    <t>zgc:172302</t>
  </si>
  <si>
    <t>wdr18</t>
  </si>
  <si>
    <t>lysmd3</t>
  </si>
  <si>
    <t>abt1</t>
  </si>
  <si>
    <t>cep135</t>
  </si>
  <si>
    <t>abcc12</t>
  </si>
  <si>
    <t>rap2b</t>
  </si>
  <si>
    <t>cisd1</t>
  </si>
  <si>
    <t>ctnna1</t>
  </si>
  <si>
    <t>iars</t>
  </si>
  <si>
    <t>CABZ01079663.1</t>
  </si>
  <si>
    <t>slc24a2</t>
  </si>
  <si>
    <t>josd2</t>
  </si>
  <si>
    <t>abcf1</t>
  </si>
  <si>
    <t>tmem214</t>
  </si>
  <si>
    <t>ctu1</t>
  </si>
  <si>
    <t>cdc123</t>
  </si>
  <si>
    <t>tbc1d2</t>
  </si>
  <si>
    <t>tbc1d16</t>
  </si>
  <si>
    <t>timeless</t>
  </si>
  <si>
    <t>nup43</t>
  </si>
  <si>
    <t>mrps35</t>
  </si>
  <si>
    <t>arntl2</t>
  </si>
  <si>
    <t>prrc2c</t>
  </si>
  <si>
    <t>klhdc4</t>
  </si>
  <si>
    <t>aipl1</t>
  </si>
  <si>
    <t>eif4h</t>
  </si>
  <si>
    <t>dpcd</t>
  </si>
  <si>
    <t>katnal1</t>
  </si>
  <si>
    <t>gpr12</t>
  </si>
  <si>
    <t>hspb8</t>
  </si>
  <si>
    <t>gcn1</t>
  </si>
  <si>
    <t>TPP2</t>
  </si>
  <si>
    <t>rbm45</t>
  </si>
  <si>
    <t>wdr74</t>
  </si>
  <si>
    <t>tmem108</t>
  </si>
  <si>
    <t>SLC35G1</t>
  </si>
  <si>
    <t>dnajc21</t>
  </si>
  <si>
    <t>poln</t>
  </si>
  <si>
    <t>preb</t>
  </si>
  <si>
    <t>she</t>
  </si>
  <si>
    <t>fbl</t>
  </si>
  <si>
    <t>ccdc88b</t>
  </si>
  <si>
    <t>lonp2</t>
  </si>
  <si>
    <t>krt8</t>
  </si>
  <si>
    <t>eif5a2</t>
  </si>
  <si>
    <t>lin28a</t>
  </si>
  <si>
    <t>spryd4</t>
  </si>
  <si>
    <t>TUBGCP6</t>
  </si>
  <si>
    <t>LTN1</t>
  </si>
  <si>
    <t>actn2b</t>
  </si>
  <si>
    <t>sae1</t>
  </si>
  <si>
    <t>hunk</t>
  </si>
  <si>
    <t>rnf181</t>
  </si>
  <si>
    <t>npm3</t>
  </si>
  <si>
    <t>cebpb</t>
  </si>
  <si>
    <t>snrpg</t>
  </si>
  <si>
    <t>cep170aa</t>
  </si>
  <si>
    <t>whsc1</t>
  </si>
  <si>
    <t>ece1</t>
  </si>
  <si>
    <t>pus7</t>
  </si>
  <si>
    <t>lepr</t>
  </si>
  <si>
    <t>mrps9</t>
  </si>
  <si>
    <t>plekhh1</t>
  </si>
  <si>
    <t>u2af1</t>
  </si>
  <si>
    <t>wbscr16</t>
  </si>
  <si>
    <t>lmnb2</t>
  </si>
  <si>
    <t>cfl2</t>
  </si>
  <si>
    <t>snrnp70</t>
  </si>
  <si>
    <t>tnfrsf11b</t>
  </si>
  <si>
    <t>ankdd1a</t>
  </si>
  <si>
    <t>rplp0</t>
  </si>
  <si>
    <t>pex26</t>
  </si>
  <si>
    <t>psmb3</t>
  </si>
  <si>
    <t>gmppb</t>
  </si>
  <si>
    <t>ccnd1</t>
  </si>
  <si>
    <t>cpa2</t>
  </si>
  <si>
    <t>selm</t>
  </si>
  <si>
    <t>zgc:112255</t>
  </si>
  <si>
    <t>smarcd2</t>
  </si>
  <si>
    <t>tm2d3</t>
  </si>
  <si>
    <t>haus3</t>
  </si>
  <si>
    <t>NAV1 (1 of many)</t>
  </si>
  <si>
    <t>cox5aa</t>
  </si>
  <si>
    <t>mmp14b</t>
  </si>
  <si>
    <t>nr2f6b</t>
  </si>
  <si>
    <t>adgre5b.3</t>
  </si>
  <si>
    <t>slc2a3b</t>
  </si>
  <si>
    <t>keap1a</t>
  </si>
  <si>
    <t>impdh1b</t>
  </si>
  <si>
    <t>MYO9B (1 of many)</t>
  </si>
  <si>
    <t>mibp2</t>
  </si>
  <si>
    <t>cdc42l</t>
  </si>
  <si>
    <t>crlf1a</t>
  </si>
  <si>
    <t>bcr</t>
  </si>
  <si>
    <t>brf1a</t>
  </si>
  <si>
    <t>atad1a</t>
  </si>
  <si>
    <t>celsr1b</t>
  </si>
  <si>
    <t>coa3a</t>
  </si>
  <si>
    <t>sgk2b</t>
  </si>
  <si>
    <t>ndel1a</t>
  </si>
  <si>
    <t>noxo1a</t>
  </si>
  <si>
    <t>calr3b</t>
  </si>
  <si>
    <t>fabp7a</t>
  </si>
  <si>
    <t>atp2b1a</t>
  </si>
  <si>
    <t>ascl1a</t>
  </si>
  <si>
    <t>rhbdf1a</t>
  </si>
  <si>
    <t>hsp90aa1.2</t>
  </si>
  <si>
    <t>gadd45ga</t>
  </si>
  <si>
    <t>dnajc3a</t>
  </si>
  <si>
    <t>c6</t>
  </si>
  <si>
    <t>ctnnd2b</t>
  </si>
  <si>
    <t>tagln3b</t>
  </si>
  <si>
    <t>cpox</t>
  </si>
  <si>
    <t>faim2b</t>
  </si>
  <si>
    <t>krt18</t>
  </si>
  <si>
    <t>slc17a9b</t>
  </si>
  <si>
    <t>riok2</t>
  </si>
  <si>
    <t>thbs2a</t>
  </si>
  <si>
    <t>slc29a1a</t>
  </si>
  <si>
    <t>cbsa</t>
  </si>
  <si>
    <t>c3a.1</t>
  </si>
  <si>
    <t>sap130b</t>
  </si>
  <si>
    <t>zgc:92066</t>
  </si>
  <si>
    <t>ehd1a</t>
  </si>
  <si>
    <t>zdhhc16a</t>
  </si>
  <si>
    <t>slc16a3</t>
  </si>
  <si>
    <t>FLNB</t>
  </si>
  <si>
    <t>adam8b</t>
  </si>
  <si>
    <t>cpeb1a</t>
  </si>
  <si>
    <t>nrp1b</t>
  </si>
  <si>
    <t>nrp2b</t>
  </si>
  <si>
    <t>raph1b</t>
  </si>
  <si>
    <t>fn1a</t>
  </si>
  <si>
    <t>tuba8l4</t>
  </si>
  <si>
    <t>fam129ab</t>
  </si>
  <si>
    <t>dusp23a</t>
  </si>
  <si>
    <t>rgs5b</t>
  </si>
  <si>
    <t>ssrp1a</t>
  </si>
  <si>
    <t>polr3gla</t>
  </si>
  <si>
    <t>CABZ01090749.1</t>
  </si>
  <si>
    <t>macf1a</t>
  </si>
  <si>
    <t>sesn2</t>
  </si>
  <si>
    <t>slc4a2b</t>
  </si>
  <si>
    <t>zgc:56304</t>
  </si>
  <si>
    <t>calub</t>
  </si>
  <si>
    <t>sec61a1l</t>
  </si>
  <si>
    <t>golt1bb</t>
  </si>
  <si>
    <t>nucb2b</t>
  </si>
  <si>
    <t>adma</t>
  </si>
  <si>
    <t>mcf2a</t>
  </si>
  <si>
    <t>rab39ba</t>
  </si>
  <si>
    <t>nadl1.1</t>
  </si>
  <si>
    <t>casp3a</t>
  </si>
  <si>
    <t>sall1b</t>
  </si>
  <si>
    <t>got2b</t>
  </si>
  <si>
    <t>spra</t>
  </si>
  <si>
    <t>hdlbpa</t>
  </si>
  <si>
    <t>gpc1b</t>
  </si>
  <si>
    <t>flvcr2b</t>
  </si>
  <si>
    <t>adgrb1b</t>
  </si>
  <si>
    <t>impg2b</t>
  </si>
  <si>
    <t>plppr3a</t>
  </si>
  <si>
    <t>zgc:55461</t>
  </si>
  <si>
    <t>si:ch211-251b21.1</t>
  </si>
  <si>
    <t>prdm1a</t>
  </si>
  <si>
    <t>jarid2b</t>
  </si>
  <si>
    <t>atf5a</t>
  </si>
  <si>
    <t>sdk2b</t>
  </si>
  <si>
    <t>c1galt1b</t>
  </si>
  <si>
    <t>gtpbp1</t>
  </si>
  <si>
    <t>pcdh1g29</t>
  </si>
  <si>
    <t>wnk1a</t>
  </si>
  <si>
    <t>arhgap23b</t>
  </si>
  <si>
    <t>slc25a44a</t>
  </si>
  <si>
    <t>lingo3a</t>
  </si>
  <si>
    <t>bzw1a</t>
  </si>
  <si>
    <t>adam17a</t>
  </si>
  <si>
    <t>cbx7a</t>
  </si>
  <si>
    <t>hmgb2b</t>
  </si>
  <si>
    <t>nyap2b</t>
  </si>
  <si>
    <t>eif4bb</t>
  </si>
  <si>
    <t>nap1l4a</t>
  </si>
  <si>
    <t>lepb</t>
  </si>
  <si>
    <t>COX5B (1 of many)</t>
  </si>
  <si>
    <t>cttnbp2nlb</t>
  </si>
  <si>
    <t>h3f3d</t>
  </si>
  <si>
    <t>chd4a</t>
  </si>
  <si>
    <t>insm1a</t>
  </si>
  <si>
    <t>HTRA2</t>
  </si>
  <si>
    <t>marcksb</t>
  </si>
  <si>
    <t>sox4a</t>
  </si>
  <si>
    <t>hmgn2</t>
  </si>
  <si>
    <t>nutf2</t>
  </si>
  <si>
    <t>sap18</t>
  </si>
  <si>
    <t>kng1</t>
  </si>
  <si>
    <t>pagr1</t>
  </si>
  <si>
    <t>cbln4</t>
  </si>
  <si>
    <t>rrp1</t>
  </si>
  <si>
    <t>si:ch211-114n24.6</t>
  </si>
  <si>
    <t>mmp13a</t>
  </si>
  <si>
    <t>si:dkey-8k3.2</t>
  </si>
  <si>
    <t>zhx2a</t>
  </si>
  <si>
    <t>prps1a</t>
  </si>
  <si>
    <t>cdc45</t>
  </si>
  <si>
    <t>ilf2</t>
  </si>
  <si>
    <t>mcm2</t>
  </si>
  <si>
    <t>kif20a</t>
  </si>
  <si>
    <t>dnah2</t>
  </si>
  <si>
    <t>mcm5</t>
  </si>
  <si>
    <t>prss16</t>
  </si>
  <si>
    <t>cdc20</t>
  </si>
  <si>
    <t>pole</t>
  </si>
  <si>
    <t>ncaph2</t>
  </si>
  <si>
    <t>kif11</t>
  </si>
  <si>
    <t>rpa3</t>
  </si>
  <si>
    <t>hnrpl</t>
  </si>
  <si>
    <t>ncapg</t>
  </si>
  <si>
    <t>kpna2</t>
  </si>
  <si>
    <t>cdk1</t>
  </si>
  <si>
    <t>poc1b</t>
  </si>
  <si>
    <t>rffl</t>
  </si>
  <si>
    <t>aurkb</t>
  </si>
  <si>
    <t>top2a</t>
  </si>
  <si>
    <t>net1</t>
  </si>
  <si>
    <t>trip13</t>
  </si>
  <si>
    <t>dnah12</t>
  </si>
  <si>
    <t>diaph3</t>
  </si>
  <si>
    <t>esco2</t>
  </si>
  <si>
    <t>shcbp1</t>
  </si>
  <si>
    <t>atad2</t>
  </si>
  <si>
    <t>gtse1</t>
  </si>
  <si>
    <t>xrcc6</t>
  </si>
  <si>
    <t>mcm4</t>
  </si>
  <si>
    <t>chaf1b</t>
  </si>
  <si>
    <t>racgap1</t>
  </si>
  <si>
    <t>sgol1</t>
  </si>
  <si>
    <t>CABZ01058261.1</t>
  </si>
  <si>
    <t>cdca5</t>
  </si>
  <si>
    <t>cep55l</t>
  </si>
  <si>
    <t>arhgap19</t>
  </si>
  <si>
    <t>cdk2</t>
  </si>
  <si>
    <t>tk1</t>
  </si>
  <si>
    <t>tyms</t>
  </si>
  <si>
    <t>mcm6</t>
  </si>
  <si>
    <t>cenpf</t>
  </si>
  <si>
    <t>mastl</t>
  </si>
  <si>
    <t>kif18a</t>
  </si>
  <si>
    <t>slx4ip</t>
  </si>
  <si>
    <t>nusap1</t>
  </si>
  <si>
    <t>casc5</t>
  </si>
  <si>
    <t>bub1</t>
  </si>
  <si>
    <t>tpx2</t>
  </si>
  <si>
    <t>dsn1</t>
  </si>
  <si>
    <t>ect2</t>
  </si>
  <si>
    <t>ccna2</t>
  </si>
  <si>
    <t>cks1b</t>
  </si>
  <si>
    <t>iqgap3</t>
  </si>
  <si>
    <t>smc2</t>
  </si>
  <si>
    <t>kif2c</t>
  </si>
  <si>
    <t>nasp</t>
  </si>
  <si>
    <t>cdca8</t>
  </si>
  <si>
    <t>dck</t>
  </si>
  <si>
    <t>kntc1</t>
  </si>
  <si>
    <t>lrwd1</t>
  </si>
  <si>
    <t>faap24</t>
  </si>
  <si>
    <t>blm</t>
  </si>
  <si>
    <t>plk1</t>
  </si>
  <si>
    <t>rrm1</t>
  </si>
  <si>
    <t>cenpi</t>
  </si>
  <si>
    <t>ccdc135</t>
  </si>
  <si>
    <t>chek1</t>
  </si>
  <si>
    <t>kif23</t>
  </si>
  <si>
    <t>zwilch</t>
  </si>
  <si>
    <t>traip</t>
  </si>
  <si>
    <t>mnd1</t>
  </si>
  <si>
    <t>aspm</t>
  </si>
  <si>
    <t>fancd2</t>
  </si>
  <si>
    <t>kif4</t>
  </si>
  <si>
    <t>brip1</t>
  </si>
  <si>
    <t>smc4</t>
  </si>
  <si>
    <t>ncaph</t>
  </si>
  <si>
    <t>parpbp</t>
  </si>
  <si>
    <t>melk</t>
  </si>
  <si>
    <t>kif15</t>
  </si>
  <si>
    <t>dna2</t>
  </si>
  <si>
    <t>tacc3</t>
  </si>
  <si>
    <t>dlgap5</t>
  </si>
  <si>
    <t>wdhd1</t>
  </si>
  <si>
    <t>si:ch211-266i6.3</t>
  </si>
  <si>
    <t>ncapd2</t>
  </si>
  <si>
    <t>ttk</t>
  </si>
  <si>
    <t>fanci</t>
  </si>
  <si>
    <t>arhgap11a</t>
  </si>
  <si>
    <t>kif14</t>
  </si>
  <si>
    <t>haus1</t>
  </si>
  <si>
    <t>mcm3</t>
  </si>
  <si>
    <t>foxn4</t>
  </si>
  <si>
    <t>ncapg2</t>
  </si>
  <si>
    <t>tubb2b</t>
  </si>
  <si>
    <t>cenph</t>
  </si>
  <si>
    <t>cenpe</t>
  </si>
  <si>
    <t>mms22l</t>
  </si>
  <si>
    <t>iqub</t>
  </si>
  <si>
    <t>mis18bp1</t>
  </si>
  <si>
    <t>ercc6l</t>
  </si>
  <si>
    <t>dnah9</t>
  </si>
  <si>
    <t>espl1</t>
  </si>
  <si>
    <t>ube2s</t>
  </si>
  <si>
    <t>spdl1</t>
  </si>
  <si>
    <t>ccnf</t>
  </si>
  <si>
    <t>spc24</t>
  </si>
  <si>
    <t>cenpw</t>
  </si>
  <si>
    <t>npdc1b</t>
  </si>
  <si>
    <t>atad5a</t>
  </si>
  <si>
    <t>birc5a</t>
  </si>
  <si>
    <t>mybl2b</t>
  </si>
  <si>
    <t>vrk1</t>
  </si>
  <si>
    <t>ywhaz</t>
  </si>
  <si>
    <t>rad21a</t>
  </si>
  <si>
    <t>kif20ba</t>
  </si>
  <si>
    <t>dnmt3ba</t>
  </si>
  <si>
    <t>pcolceb</t>
  </si>
  <si>
    <t>cldn11b</t>
  </si>
  <si>
    <t>rtkn2a</t>
  </si>
  <si>
    <t>prc1b</t>
  </si>
  <si>
    <t>suv39h1b</t>
  </si>
  <si>
    <t>bub1bb</t>
  </si>
  <si>
    <t>si:ch211-163l21.4</t>
  </si>
  <si>
    <t>lgals2a</t>
  </si>
  <si>
    <t>zgc:173585</t>
  </si>
  <si>
    <t>HIST1H2AL (1 of many)</t>
  </si>
  <si>
    <t>dnmt1</t>
  </si>
  <si>
    <t>kifc1</t>
  </si>
  <si>
    <t>cdc25b</t>
  </si>
  <si>
    <t>psma8</t>
  </si>
  <si>
    <t>ccnb1</t>
  </si>
  <si>
    <t>ube2c</t>
  </si>
  <si>
    <t>cdca7a</t>
  </si>
  <si>
    <t>cyp51</t>
  </si>
  <si>
    <t>crot</t>
  </si>
  <si>
    <t>ndrg2</t>
  </si>
  <si>
    <t>ulk2</t>
  </si>
  <si>
    <t>dio2</t>
  </si>
  <si>
    <t>lama5</t>
  </si>
  <si>
    <t>adss</t>
  </si>
  <si>
    <t>crlf3</t>
  </si>
  <si>
    <t>zbtb4</t>
  </si>
  <si>
    <t>btg2</t>
  </si>
  <si>
    <t>trib2</t>
  </si>
  <si>
    <t>nxn</t>
  </si>
  <si>
    <t>rab15</t>
  </si>
  <si>
    <t>pygl</t>
  </si>
  <si>
    <t>clmn</t>
  </si>
  <si>
    <t>smoc1</t>
  </si>
  <si>
    <t>vsx2</t>
  </si>
  <si>
    <t>fosab</t>
  </si>
  <si>
    <t>arhgef28</t>
  </si>
  <si>
    <t>sdc2</t>
  </si>
  <si>
    <t>her6</t>
  </si>
  <si>
    <t>dlg1</t>
  </si>
  <si>
    <t>itgb5</t>
  </si>
  <si>
    <t>ndufa5</t>
  </si>
  <si>
    <t>ehd3</t>
  </si>
  <si>
    <t>aqp4</t>
  </si>
  <si>
    <t>setbp1</t>
  </si>
  <si>
    <t>fads2</t>
  </si>
  <si>
    <t>LTBP3</t>
  </si>
  <si>
    <t>cyp26a1</t>
  </si>
  <si>
    <t>gsto1</t>
  </si>
  <si>
    <t>DST</t>
  </si>
  <si>
    <t>ngef</t>
  </si>
  <si>
    <t>si:ch211-251j10.3</t>
  </si>
  <si>
    <t>rrh</t>
  </si>
  <si>
    <t>lurap1</t>
  </si>
  <si>
    <t>hspg2</t>
  </si>
  <si>
    <t>tinagl1</t>
  </si>
  <si>
    <t>arhgef19</t>
  </si>
  <si>
    <t>lfng</t>
  </si>
  <si>
    <t>klf15</t>
  </si>
  <si>
    <t>bhlhe40</t>
  </si>
  <si>
    <t>itpr2</t>
  </si>
  <si>
    <t>rhpn2</t>
  </si>
  <si>
    <t>sh3bgrl</t>
  </si>
  <si>
    <t>pdgfrl</t>
  </si>
  <si>
    <t>mt2</t>
  </si>
  <si>
    <t>pik3r2</t>
  </si>
  <si>
    <t>aplp2</t>
  </si>
  <si>
    <t>sesn3</t>
  </si>
  <si>
    <t>map4l</t>
  </si>
  <si>
    <t>SBSPON</t>
  </si>
  <si>
    <t>ppp1r18</t>
  </si>
  <si>
    <t>pik3ip1</t>
  </si>
  <si>
    <t>midn</t>
  </si>
  <si>
    <t>mlc1</t>
  </si>
  <si>
    <t>plch1</t>
  </si>
  <si>
    <t>fgf2</t>
  </si>
  <si>
    <t>cntln</t>
  </si>
  <si>
    <t>egr1</t>
  </si>
  <si>
    <t>clstn1</t>
  </si>
  <si>
    <t>daam2</t>
  </si>
  <si>
    <t>tox3</t>
  </si>
  <si>
    <t>s1pr1</t>
  </si>
  <si>
    <t>prex2</t>
  </si>
  <si>
    <t>adamts18</t>
  </si>
  <si>
    <t>lipg</t>
  </si>
  <si>
    <t>dachd</t>
  </si>
  <si>
    <t>per2</t>
  </si>
  <si>
    <t>ccni</t>
  </si>
  <si>
    <t>mt-nd2</t>
  </si>
  <si>
    <t>mt-nd5</t>
  </si>
  <si>
    <t>mt-cyb</t>
  </si>
  <si>
    <t>sepp1a</t>
  </si>
  <si>
    <t>arhgef10</t>
  </si>
  <si>
    <t>hmgcs1</t>
  </si>
  <si>
    <t>CABZ01089030.1</t>
  </si>
  <si>
    <t>h1f0</t>
  </si>
  <si>
    <t>nfixb</t>
  </si>
  <si>
    <t>btbd6a</t>
  </si>
  <si>
    <t>dusp3a</t>
  </si>
  <si>
    <t>hlfa</t>
  </si>
  <si>
    <t>slc1a2b</t>
  </si>
  <si>
    <t>ndrg1a</t>
  </si>
  <si>
    <t>slc38a3b</t>
  </si>
  <si>
    <t>mpp2a</t>
  </si>
  <si>
    <t>pfklb</t>
  </si>
  <si>
    <t>SEPT4 (1 of many)</t>
  </si>
  <si>
    <t>zfp36l1b</t>
  </si>
  <si>
    <t>hmgcra</t>
  </si>
  <si>
    <t>nr1d2b</t>
  </si>
  <si>
    <t>rgra</t>
  </si>
  <si>
    <t>slmapb</t>
  </si>
  <si>
    <t>bmp1b</t>
  </si>
  <si>
    <t>itm2ba</t>
  </si>
  <si>
    <t>tefb</t>
  </si>
  <si>
    <t>deptor</t>
  </si>
  <si>
    <t>col2a1a</t>
  </si>
  <si>
    <t>gpd1b</t>
  </si>
  <si>
    <t>epas1b</t>
  </si>
  <si>
    <t>sox8a</t>
  </si>
  <si>
    <t>tjp2a</t>
  </si>
  <si>
    <t>pcxa</t>
  </si>
  <si>
    <t>arhgef9a</t>
  </si>
  <si>
    <t>glula</t>
  </si>
  <si>
    <t>aldh9a1a.1</t>
  </si>
  <si>
    <t>dab2ipa</t>
  </si>
  <si>
    <t>slc4a10b</t>
  </si>
  <si>
    <t>pax6b</t>
  </si>
  <si>
    <t>rrbp1b</t>
  </si>
  <si>
    <t>glrba</t>
  </si>
  <si>
    <t>tspan5a</t>
  </si>
  <si>
    <t>slc2a1a</t>
  </si>
  <si>
    <t>pik3r3a</t>
  </si>
  <si>
    <t>RNF19B (1 of many)</t>
  </si>
  <si>
    <t>scarb2a</t>
  </si>
  <si>
    <t>wasf3b</t>
  </si>
  <si>
    <t>gigyf1</t>
  </si>
  <si>
    <t>vamp1</t>
  </si>
  <si>
    <t>mef2aa</t>
  </si>
  <si>
    <t>gpm6bb</t>
  </si>
  <si>
    <t>gpm6ab</t>
  </si>
  <si>
    <t>sorbs2a</t>
  </si>
  <si>
    <t>gnao1b</t>
  </si>
  <si>
    <t>usp2b</t>
  </si>
  <si>
    <t>dixdc1b</t>
  </si>
  <si>
    <t>roraa</t>
  </si>
  <si>
    <t>atp1b3a</t>
  </si>
  <si>
    <t>cdc14ab</t>
  </si>
  <si>
    <t>myo5aa</t>
  </si>
  <si>
    <t>prr5b</t>
  </si>
  <si>
    <t>ttyh3b</t>
  </si>
  <si>
    <t>sik2b</t>
  </si>
  <si>
    <t>tob1a</t>
  </si>
  <si>
    <t>si:ch211-149b19.3</t>
  </si>
  <si>
    <t>stk35l</t>
  </si>
  <si>
    <t>TP53INP2</t>
  </si>
  <si>
    <t>pdk2b</t>
  </si>
  <si>
    <t>rlbp1a</t>
  </si>
  <si>
    <t>mmd2a</t>
  </si>
  <si>
    <t>ncam1a</t>
  </si>
  <si>
    <t>gpr37a</t>
  </si>
  <si>
    <t>PITPNC1</t>
  </si>
  <si>
    <t>cdc42ep4b</t>
  </si>
  <si>
    <t>fam169ab</t>
  </si>
  <si>
    <t>pbxip1b</t>
  </si>
  <si>
    <t>kcnj10a</t>
  </si>
  <si>
    <t>HEPACAM (1 of many)</t>
  </si>
  <si>
    <t>flrt1a</t>
  </si>
  <si>
    <t>igf2b</t>
  </si>
  <si>
    <t>gas1b</t>
  </si>
  <si>
    <t>mettl7a</t>
  </si>
  <si>
    <t>rnd1a</t>
  </si>
  <si>
    <t>frya</t>
  </si>
  <si>
    <t>ppp1r14ba</t>
  </si>
  <si>
    <t>nptx2a</t>
  </si>
  <si>
    <t>cxcl12b</t>
  </si>
  <si>
    <t>dpp6b</t>
  </si>
  <si>
    <t>pclob</t>
  </si>
  <si>
    <t>clasp1a</t>
  </si>
  <si>
    <t>nrxn3b</t>
  </si>
  <si>
    <t>ppp1r3cb</t>
  </si>
  <si>
    <t>syt11a</t>
  </si>
  <si>
    <t>arrdc3b</t>
  </si>
  <si>
    <t>ccdc85ca</t>
  </si>
  <si>
    <t>mxi1</t>
  </si>
  <si>
    <t>dhrs9</t>
  </si>
  <si>
    <t>aox6</t>
  </si>
  <si>
    <t>selenbp1</t>
  </si>
  <si>
    <t>aldocb</t>
  </si>
  <si>
    <t>znf1008</t>
  </si>
  <si>
    <t>dbpa</t>
  </si>
  <si>
    <t>itga5</t>
  </si>
  <si>
    <t>polr3d</t>
  </si>
  <si>
    <t>kpnb1</t>
  </si>
  <si>
    <t>tubb6</t>
  </si>
  <si>
    <t>tubb5</t>
  </si>
  <si>
    <t>ddx18</t>
  </si>
  <si>
    <t>ssr4</t>
  </si>
  <si>
    <t>utp20</t>
  </si>
  <si>
    <t>CR848841.2</t>
  </si>
  <si>
    <t>fblim1</t>
  </si>
  <si>
    <t>odc1</t>
  </si>
  <si>
    <t>pabpc4</t>
  </si>
  <si>
    <t>slc41a1</t>
  </si>
  <si>
    <t>psmb1</t>
  </si>
  <si>
    <t>vmp1</t>
  </si>
  <si>
    <t>nav3</t>
  </si>
  <si>
    <t>rel</t>
  </si>
  <si>
    <t>pdia6</t>
  </si>
  <si>
    <t>ftsj3</t>
  </si>
  <si>
    <t>eftud2</t>
  </si>
  <si>
    <t>smn1</t>
  </si>
  <si>
    <t>slc4a7</t>
  </si>
  <si>
    <t>il6st</t>
  </si>
  <si>
    <t>gpx8</t>
  </si>
  <si>
    <t>ero1a</t>
  </si>
  <si>
    <t>cct5</t>
  </si>
  <si>
    <t>tars</t>
  </si>
  <si>
    <t>adamts1</t>
  </si>
  <si>
    <t>SIL1</t>
  </si>
  <si>
    <t>hspa9</t>
  </si>
  <si>
    <t>riok3</t>
  </si>
  <si>
    <t>mbd2</t>
  </si>
  <si>
    <t>tmem2</t>
  </si>
  <si>
    <t>p4hb</t>
  </si>
  <si>
    <t>wdr75</t>
  </si>
  <si>
    <t>nop58</t>
  </si>
  <si>
    <t>psmd1</t>
  </si>
  <si>
    <t>farsb</t>
  </si>
  <si>
    <t>nifk</t>
  </si>
  <si>
    <t>uap1</t>
  </si>
  <si>
    <t>slc23a2</t>
  </si>
  <si>
    <t>crls1</t>
  </si>
  <si>
    <t>nmd3</t>
  </si>
  <si>
    <t>psmc2</t>
  </si>
  <si>
    <t>dnajc2</t>
  </si>
  <si>
    <t>tes</t>
  </si>
  <si>
    <t>rad52</t>
  </si>
  <si>
    <t>tnfrsf1a</t>
  </si>
  <si>
    <t>ctsc</t>
  </si>
  <si>
    <t>dkc1</t>
  </si>
  <si>
    <t>plat</t>
  </si>
  <si>
    <t>bcar1</t>
  </si>
  <si>
    <t>smfn</t>
  </si>
  <si>
    <t>manf</t>
  </si>
  <si>
    <t>ascc3</t>
  </si>
  <si>
    <t>tgfb2</t>
  </si>
  <si>
    <t>clcf1</t>
  </si>
  <si>
    <t>shisa4</t>
  </si>
  <si>
    <t>rnpep</t>
  </si>
  <si>
    <t>sh2b3</t>
  </si>
  <si>
    <t>TTC9</t>
  </si>
  <si>
    <t>tmem18</t>
  </si>
  <si>
    <t>trmt10c</t>
  </si>
  <si>
    <t>rpl18a</t>
  </si>
  <si>
    <t>ppp1r15b</t>
  </si>
  <si>
    <t>mcmbp</t>
  </si>
  <si>
    <t>gpd1l</t>
  </si>
  <si>
    <t>sec61b</t>
  </si>
  <si>
    <t>hmga2</t>
  </si>
  <si>
    <t>abce1</t>
  </si>
  <si>
    <t>slc27a4</t>
  </si>
  <si>
    <t>nol10</t>
  </si>
  <si>
    <t>ipo7</t>
  </si>
  <si>
    <t>numa1</t>
  </si>
  <si>
    <t>tcp1</t>
  </si>
  <si>
    <t>lgals1l1</t>
  </si>
  <si>
    <t>sf3b4</t>
  </si>
  <si>
    <t>cecr2</t>
  </si>
  <si>
    <t>tuba1a</t>
  </si>
  <si>
    <t>glg1b</t>
  </si>
  <si>
    <t>ptrfa</t>
  </si>
  <si>
    <t>il11a</t>
  </si>
  <si>
    <t>epha2a</t>
  </si>
  <si>
    <t>gadd45bb</t>
  </si>
  <si>
    <t>timp2b</t>
  </si>
  <si>
    <t>ctgfa</t>
  </si>
  <si>
    <t>rab1ab</t>
  </si>
  <si>
    <t>hspa4a</t>
  </si>
  <si>
    <t>nfkbiaa</t>
  </si>
  <si>
    <t>sptlc2b</t>
  </si>
  <si>
    <t>eif3ha</t>
  </si>
  <si>
    <t>rangap1a</t>
  </si>
  <si>
    <t>hbegfa</t>
  </si>
  <si>
    <t>zfand5a</t>
  </si>
  <si>
    <t>fosl1a</t>
  </si>
  <si>
    <t>pa2g4b</t>
  </si>
  <si>
    <t>agfg1a</t>
  </si>
  <si>
    <t>uck2a</t>
  </si>
  <si>
    <t>slc25a25b</t>
  </si>
  <si>
    <t>pfn2</t>
  </si>
  <si>
    <t>f3a</t>
  </si>
  <si>
    <t>ctps1a</t>
  </si>
  <si>
    <t>atp2a2b</t>
  </si>
  <si>
    <t>cnbpa</t>
  </si>
  <si>
    <t>chl1b</t>
  </si>
  <si>
    <t>ldhbb</t>
  </si>
  <si>
    <t>cryaba</t>
  </si>
  <si>
    <t>anxa2a</t>
  </si>
  <si>
    <t>antxr1c</t>
  </si>
  <si>
    <t>igf2bp2a</t>
  </si>
  <si>
    <t>CABZ01111515.1</t>
  </si>
  <si>
    <t>foxj1a</t>
  </si>
  <si>
    <t>xpot</t>
  </si>
  <si>
    <t>SBNO2 (1 of many)</t>
  </si>
  <si>
    <t>micall2b</t>
  </si>
  <si>
    <t>eef1a1a</t>
  </si>
  <si>
    <t>dusp8b</t>
  </si>
  <si>
    <t>pcdh18b</t>
  </si>
  <si>
    <t>nfe2l1a</t>
  </si>
  <si>
    <t>plekha1a</t>
  </si>
  <si>
    <t>chd7</t>
  </si>
  <si>
    <t>setd8b</t>
  </si>
  <si>
    <t>arl4cb</t>
  </si>
  <si>
    <t>ARHGAP42 (1 of many)</t>
  </si>
  <si>
    <t>rap2aa</t>
  </si>
  <si>
    <t>il1rapl1b</t>
  </si>
  <si>
    <t>mat2ab</t>
  </si>
  <si>
    <t>cnn3b</t>
  </si>
  <si>
    <t>cntn1b</t>
  </si>
  <si>
    <t>npm1a</t>
  </si>
  <si>
    <t>sept9a</t>
  </si>
  <si>
    <t>serpinb1l3</t>
  </si>
  <si>
    <t>naa15a</t>
  </si>
  <si>
    <t>snu13a</t>
  </si>
  <si>
    <t>flncb</t>
  </si>
  <si>
    <t>si:ch211-214k5.6</t>
  </si>
  <si>
    <t>myl6</t>
  </si>
  <si>
    <t>cd63</t>
  </si>
  <si>
    <t>pdcd5</t>
  </si>
  <si>
    <t>impdh2</t>
  </si>
  <si>
    <t>gbp2</t>
  </si>
  <si>
    <t>EIF1B</t>
  </si>
  <si>
    <t>uhrf1</t>
  </si>
  <si>
    <t>hars</t>
  </si>
  <si>
    <t>cct3</t>
  </si>
  <si>
    <t>snd1</t>
  </si>
  <si>
    <t>cnn2</t>
  </si>
  <si>
    <t>ranbp1</t>
  </si>
  <si>
    <t>rps9</t>
  </si>
  <si>
    <t>cdt1</t>
  </si>
  <si>
    <t>nolc1</t>
  </si>
  <si>
    <t>g3bp1</t>
  </si>
  <si>
    <t>hmmr</t>
  </si>
  <si>
    <t>gnb2l1</t>
  </si>
  <si>
    <t>iqgap2</t>
  </si>
  <si>
    <t>zswim8</t>
  </si>
  <si>
    <t>hgh1</t>
  </si>
  <si>
    <t>lima1a</t>
  </si>
  <si>
    <t>PLIN3</t>
  </si>
  <si>
    <t>nars</t>
  </si>
  <si>
    <t>cct8</t>
  </si>
  <si>
    <t>pdia4</t>
  </si>
  <si>
    <t>hspd1</t>
  </si>
  <si>
    <t>atic</t>
  </si>
  <si>
    <t>ncl</t>
  </si>
  <si>
    <t>ola1</t>
  </si>
  <si>
    <t>pdia3</t>
  </si>
  <si>
    <t>pcna</t>
  </si>
  <si>
    <t>nop56</t>
  </si>
  <si>
    <t>tpm3</t>
  </si>
  <si>
    <t>rps3a</t>
  </si>
  <si>
    <t>rps20</t>
  </si>
  <si>
    <t>polr1e</t>
  </si>
  <si>
    <t>vcp</t>
  </si>
  <si>
    <t>rps6</t>
  </si>
  <si>
    <t>eif3i</t>
  </si>
  <si>
    <t>sf3a3</t>
  </si>
  <si>
    <t>fosl2</t>
  </si>
  <si>
    <t>ran</t>
  </si>
  <si>
    <t>cct6a</t>
  </si>
  <si>
    <t>cct7</t>
  </si>
  <si>
    <t>ruvbl1</t>
  </si>
  <si>
    <t>kpnb3</t>
  </si>
  <si>
    <t>mvp</t>
  </si>
  <si>
    <t>eif3c</t>
  </si>
  <si>
    <t>myh14</t>
  </si>
  <si>
    <t>mki67</t>
  </si>
  <si>
    <t>rps4x</t>
  </si>
  <si>
    <t>nip7</t>
  </si>
  <si>
    <t>kars</t>
  </si>
  <si>
    <t>psma4</t>
  </si>
  <si>
    <t>rpl4</t>
  </si>
  <si>
    <t>rpsa</t>
  </si>
  <si>
    <t>polr2f</t>
  </si>
  <si>
    <t>polr3b</t>
  </si>
  <si>
    <t>vat1</t>
  </si>
  <si>
    <t>eef2b</t>
  </si>
  <si>
    <t>mrps2</t>
  </si>
  <si>
    <t>anln</t>
  </si>
  <si>
    <t>nop2</t>
  </si>
  <si>
    <t>tsr1</t>
  </si>
  <si>
    <t>plcl1</t>
  </si>
  <si>
    <t>phb</t>
  </si>
  <si>
    <t>rpl22l1</t>
  </si>
  <si>
    <t>mybbp1a</t>
  </si>
  <si>
    <t>ripk2</t>
  </si>
  <si>
    <t>rpl21</t>
  </si>
  <si>
    <t>gnl3</t>
  </si>
  <si>
    <t>FAM83G</t>
  </si>
  <si>
    <t>rpl7</t>
  </si>
  <si>
    <t>rps2</t>
  </si>
  <si>
    <t>eif4g1a</t>
  </si>
  <si>
    <t>vps13a</t>
  </si>
  <si>
    <t>ppm1e</t>
  </si>
  <si>
    <t>rpl9</t>
  </si>
  <si>
    <t>tgif1</t>
  </si>
  <si>
    <t>nat8l</t>
  </si>
  <si>
    <t>rps10</t>
  </si>
  <si>
    <t>kbtbd11</t>
  </si>
  <si>
    <t>nap1l1</t>
  </si>
  <si>
    <t>rpl11</t>
  </si>
  <si>
    <t>rpl3</t>
  </si>
  <si>
    <t>psma3</t>
  </si>
  <si>
    <t>naca</t>
  </si>
  <si>
    <t>rps12</t>
  </si>
  <si>
    <t>rpl27</t>
  </si>
  <si>
    <t>mt-nd1</t>
  </si>
  <si>
    <t>mt-nd4</t>
  </si>
  <si>
    <t>sars</t>
  </si>
  <si>
    <t>ssb</t>
  </si>
  <si>
    <t>eif3g</t>
  </si>
  <si>
    <t>eef1g</t>
  </si>
  <si>
    <t>hspe1</t>
  </si>
  <si>
    <t>eif2s2</t>
  </si>
  <si>
    <t>rps13</t>
  </si>
  <si>
    <t>prmt1</t>
  </si>
  <si>
    <t>ddr1</t>
  </si>
  <si>
    <t>psmd4a</t>
  </si>
  <si>
    <t>elovl1b</t>
  </si>
  <si>
    <t>hspa8</t>
  </si>
  <si>
    <t>nuak1b</t>
  </si>
  <si>
    <t>hnrnpabb</t>
  </si>
  <si>
    <t>rrm2</t>
  </si>
  <si>
    <t>hn1b</t>
  </si>
  <si>
    <t>eif2s1a</t>
  </si>
  <si>
    <t>pabpc1a</t>
  </si>
  <si>
    <t>eif3ea</t>
  </si>
  <si>
    <t>myh9b</t>
  </si>
  <si>
    <t>etf1b</t>
  </si>
  <si>
    <t>larsb</t>
  </si>
  <si>
    <t>rplp2l</t>
  </si>
  <si>
    <t>bach1b</t>
  </si>
  <si>
    <t>CABZ01058720.1</t>
  </si>
  <si>
    <t>fam129bb</t>
  </si>
  <si>
    <t>cd82a</t>
  </si>
  <si>
    <t>txn</t>
  </si>
  <si>
    <t>fscn1a</t>
  </si>
  <si>
    <t>myo1ea</t>
  </si>
  <si>
    <t>ptgs2b</t>
  </si>
  <si>
    <t>cobll1b</t>
  </si>
  <si>
    <t>crb2b</t>
  </si>
  <si>
    <t>serbp1a</t>
  </si>
  <si>
    <t>slc16a9a</t>
  </si>
  <si>
    <t>six3b</t>
  </si>
  <si>
    <t>iffo2b</t>
  </si>
  <si>
    <t>atf4a</t>
  </si>
  <si>
    <t>tuba1b</t>
  </si>
  <si>
    <t>hnrnpa1b</t>
  </si>
  <si>
    <t>marcksl1b</t>
  </si>
  <si>
    <t>socs3b</t>
  </si>
  <si>
    <t>sh3pxd2aa</t>
  </si>
  <si>
    <t>adam10a</t>
  </si>
  <si>
    <t>pprc1</t>
  </si>
  <si>
    <t>eif3ba</t>
  </si>
  <si>
    <t>homeza</t>
  </si>
  <si>
    <t>rpl5b</t>
  </si>
  <si>
    <t>eif4a1a</t>
  </si>
  <si>
    <t>rps17</t>
  </si>
  <si>
    <t>cycsb</t>
  </si>
  <si>
    <t>ybx1</t>
  </si>
  <si>
    <t>rplp1</t>
  </si>
  <si>
    <t>rpl10a</t>
  </si>
  <si>
    <t>rps27a</t>
  </si>
  <si>
    <t>sorbs3</t>
  </si>
  <si>
    <t>tram1</t>
  </si>
  <si>
    <t>cdv3</t>
  </si>
  <si>
    <t>nme2b.1</t>
  </si>
  <si>
    <t>tmsb4x</t>
  </si>
  <si>
    <t>rpl17</t>
  </si>
  <si>
    <t>cahz</t>
  </si>
  <si>
    <t>actb2</t>
  </si>
  <si>
    <t>cirbpa</t>
  </si>
  <si>
    <t>lipib</t>
  </si>
  <si>
    <t>h2afvb</t>
  </si>
  <si>
    <t>hmga1a</t>
  </si>
  <si>
    <t>rps8a</t>
  </si>
  <si>
    <t>atp5g3b</t>
  </si>
  <si>
    <t>degs1</t>
  </si>
  <si>
    <t>dnajb11</t>
  </si>
  <si>
    <t>tsc22d1</t>
  </si>
  <si>
    <t>clip2</t>
  </si>
  <si>
    <t>psmc5</t>
  </si>
  <si>
    <t>PDCL3</t>
  </si>
  <si>
    <t>hnrnpm</t>
  </si>
  <si>
    <t>chchd2</t>
  </si>
  <si>
    <t>kitb</t>
  </si>
  <si>
    <t>id3</t>
  </si>
  <si>
    <t>dbi</t>
  </si>
  <si>
    <t>ildr2</t>
  </si>
  <si>
    <t>rnf213a</t>
  </si>
  <si>
    <t>dusp6</t>
  </si>
  <si>
    <t>tox2</t>
  </si>
  <si>
    <t>kctd5a</t>
  </si>
  <si>
    <t>snrpf</t>
  </si>
  <si>
    <t>eny2</t>
  </si>
  <si>
    <t>ppib</t>
  </si>
  <si>
    <t>rps16</t>
  </si>
  <si>
    <t>serpine3</t>
  </si>
  <si>
    <t>swap70b</t>
  </si>
  <si>
    <t>serpinb1</t>
  </si>
  <si>
    <t>cgna</t>
  </si>
  <si>
    <t>plscr3b</t>
  </si>
  <si>
    <t>elovl2</t>
  </si>
  <si>
    <t>bmp7b</t>
  </si>
  <si>
    <t>gdpd5a</t>
  </si>
  <si>
    <t>slc43a2b</t>
  </si>
  <si>
    <t>rasgef1bb</t>
  </si>
  <si>
    <t>eif4ebp2</t>
  </si>
  <si>
    <t>myh10</t>
  </si>
  <si>
    <t>fam120c</t>
  </si>
  <si>
    <t>nop10</t>
  </si>
  <si>
    <t>hypk</t>
  </si>
  <si>
    <t>sdcbp2</t>
  </si>
  <si>
    <t>arpc1a</t>
  </si>
  <si>
    <t>ephb6</t>
  </si>
  <si>
    <t>sox10</t>
  </si>
  <si>
    <t>gadd45gip1</t>
  </si>
  <si>
    <t>tomm20a</t>
  </si>
  <si>
    <t>snrpd2</t>
  </si>
  <si>
    <t>pfdn4</t>
  </si>
  <si>
    <t>mdn1</t>
  </si>
  <si>
    <t>rpl35a</t>
  </si>
  <si>
    <t>gspt1l</t>
  </si>
  <si>
    <t>csde1</t>
  </si>
  <si>
    <t>tomm40l</t>
  </si>
  <si>
    <t>pgam1a</t>
  </si>
  <si>
    <t>pkp3b</t>
  </si>
  <si>
    <t>arf2a</t>
  </si>
  <si>
    <t>higd1a</t>
  </si>
  <si>
    <t>rpl29</t>
  </si>
  <si>
    <t>hspa14</t>
  </si>
  <si>
    <t>snrpa</t>
  </si>
  <si>
    <t>Changed.in.both.NMDA.and.LD</t>
  </si>
  <si>
    <t>LD-specific</t>
  </si>
  <si>
    <t>NMDA-specific</t>
  </si>
  <si>
    <t>slc2a1b</t>
  </si>
  <si>
    <t>kif20bb</t>
  </si>
  <si>
    <t>sncgb</t>
  </si>
  <si>
    <t>tubb4b</t>
  </si>
  <si>
    <t>ptgs2a</t>
  </si>
  <si>
    <t>adcyap1r1b</t>
  </si>
  <si>
    <t>prc1a</t>
  </si>
  <si>
    <t>col15a1b</t>
  </si>
  <si>
    <t>rhoub</t>
  </si>
  <si>
    <t>arhgap42a</t>
  </si>
  <si>
    <t>pcdh1g31</t>
  </si>
  <si>
    <t>eif2s1b</t>
  </si>
  <si>
    <t>mylipa</t>
  </si>
  <si>
    <t>gpm6ba</t>
  </si>
  <si>
    <t>pdk2a</t>
  </si>
  <si>
    <t>atxn1b</t>
  </si>
  <si>
    <t>uck2b</t>
  </si>
  <si>
    <t>saga</t>
  </si>
  <si>
    <t>bzw1b</t>
  </si>
  <si>
    <t>brms1lb</t>
  </si>
  <si>
    <t>adam8a</t>
  </si>
  <si>
    <t>arhgef9b</t>
  </si>
  <si>
    <t>cirbpb</t>
  </si>
  <si>
    <t>tefa</t>
  </si>
  <si>
    <t>fosl1b</t>
  </si>
  <si>
    <t>slc1a4</t>
  </si>
  <si>
    <t>mre11a</t>
  </si>
  <si>
    <t>asb5b</t>
  </si>
  <si>
    <t>col2a1b</t>
  </si>
  <si>
    <t>ubr5</t>
  </si>
  <si>
    <t>gabrb3</t>
  </si>
  <si>
    <t>anks1b</t>
  </si>
  <si>
    <t>trpm1b</t>
  </si>
  <si>
    <t>dyrk4</t>
  </si>
  <si>
    <t>mthfd1l</t>
  </si>
  <si>
    <t>plod2</t>
  </si>
  <si>
    <t>si:dkey-18a10.3</t>
  </si>
  <si>
    <t>il4r.1</t>
  </si>
  <si>
    <t>rab40b</t>
  </si>
  <si>
    <t>snx2</t>
  </si>
  <si>
    <t>si:dkey-147f3.8</t>
  </si>
  <si>
    <t>abracl</t>
  </si>
  <si>
    <t>engase</t>
  </si>
  <si>
    <t>cryba4</t>
  </si>
  <si>
    <t>bhlhe41</t>
  </si>
  <si>
    <t>si:ch211-71n6.4</t>
  </si>
  <si>
    <t>slc25a24</t>
  </si>
  <si>
    <t>cplx2</t>
  </si>
  <si>
    <t>myo7ab</t>
  </si>
  <si>
    <t>dbpb</t>
  </si>
  <si>
    <t>ecm1b</t>
  </si>
  <si>
    <t>afap1l2</t>
  </si>
  <si>
    <t>zgc:112023</t>
  </si>
  <si>
    <t>opn1mw2</t>
  </si>
  <si>
    <t>si:ch211-59o9.10</t>
  </si>
  <si>
    <t>cnot11</t>
  </si>
  <si>
    <t>sept4a</t>
  </si>
  <si>
    <t>utrn</t>
  </si>
  <si>
    <t>camk1ga</t>
  </si>
  <si>
    <t>pex11a</t>
  </si>
  <si>
    <t>qpct</t>
  </si>
  <si>
    <t>rpe65a</t>
  </si>
  <si>
    <t>rn7sk</t>
  </si>
  <si>
    <t>si:zfos-375h5.1</t>
  </si>
  <si>
    <t>crtac1a</t>
  </si>
  <si>
    <t>rorab</t>
  </si>
  <si>
    <t>tob1b</t>
  </si>
  <si>
    <t>slc1a2a</t>
  </si>
  <si>
    <t>zgc:112234</t>
  </si>
  <si>
    <t>tp53inp2</t>
  </si>
  <si>
    <t>cdca7b</t>
  </si>
  <si>
    <t>hsp70l</t>
  </si>
  <si>
    <t>lmo7a</t>
  </si>
  <si>
    <t>hmgb2a</t>
  </si>
  <si>
    <t>CNGA1 (1 of many)</t>
  </si>
  <si>
    <t>mibp</t>
  </si>
  <si>
    <t>PDE6H</t>
  </si>
  <si>
    <t>fen1</t>
  </si>
  <si>
    <t>si:dkey-108k21.11</t>
  </si>
  <si>
    <t>scarb1</t>
  </si>
  <si>
    <t>stard9</t>
  </si>
  <si>
    <t>CABZ01044136.1</t>
  </si>
  <si>
    <t>tanc1a</t>
  </si>
  <si>
    <t>slc22a23</t>
  </si>
  <si>
    <t>plk4</t>
  </si>
  <si>
    <t>fam13b</t>
  </si>
  <si>
    <t>irx7</t>
  </si>
  <si>
    <t>spef2</t>
  </si>
  <si>
    <t>ciarta</t>
  </si>
  <si>
    <t>grb10a</t>
  </si>
  <si>
    <t>slc7a10a</t>
  </si>
  <si>
    <t>sv2bb</t>
  </si>
  <si>
    <t>si:zfos-932h1.2</t>
  </si>
  <si>
    <t>tpp1</t>
  </si>
  <si>
    <t>ssbp3a</t>
  </si>
  <si>
    <t>vhl</t>
  </si>
  <si>
    <t>tspo</t>
  </si>
  <si>
    <t>BX004774.2</t>
  </si>
  <si>
    <t>sys1</t>
  </si>
  <si>
    <t>rassf3</t>
  </si>
  <si>
    <t>PLEKHB1</t>
  </si>
  <si>
    <t>tph1a</t>
  </si>
  <si>
    <t>pik3r3b</t>
  </si>
  <si>
    <t>ccdc114</t>
  </si>
  <si>
    <t>hspb11</t>
  </si>
  <si>
    <t>hpn</t>
  </si>
  <si>
    <t>zgc:65895</t>
  </si>
  <si>
    <t>CABZ01102124.1</t>
  </si>
  <si>
    <t>hic2</t>
  </si>
  <si>
    <t>ccdc127b</t>
  </si>
  <si>
    <t>mfsd10</t>
  </si>
  <si>
    <t>stmn1a</t>
  </si>
  <si>
    <t>ajap1</t>
  </si>
  <si>
    <t>si:ch211-207l14.1</t>
  </si>
  <si>
    <t>cry1bb</t>
  </si>
  <si>
    <t>lrrc38a</t>
  </si>
  <si>
    <t>si:ch211-165e15.1</t>
  </si>
  <si>
    <t>bloc1s4</t>
  </si>
  <si>
    <t>phospho2</t>
  </si>
  <si>
    <t>lifrb</t>
  </si>
  <si>
    <t>pde6a</t>
  </si>
  <si>
    <t>zgc:77880</t>
  </si>
  <si>
    <t>hmgb3a</t>
  </si>
  <si>
    <t>si:dkey-23i12.7</t>
  </si>
  <si>
    <t>gtf2h3</t>
  </si>
  <si>
    <t>smad9</t>
  </si>
  <si>
    <t>lrp3</t>
  </si>
  <si>
    <t>c7a</t>
  </si>
  <si>
    <t>CR318588.3</t>
  </si>
  <si>
    <t>CT027980.1</t>
  </si>
  <si>
    <t>e2f7</t>
  </si>
  <si>
    <t>mast1a</t>
  </si>
  <si>
    <t>osbpl7</t>
  </si>
  <si>
    <t>h2afx</t>
  </si>
  <si>
    <t>kctd4</t>
  </si>
  <si>
    <t>hhip</t>
  </si>
  <si>
    <t>ak8</t>
  </si>
  <si>
    <t>acaa1</t>
  </si>
  <si>
    <t>gfra2b</t>
  </si>
  <si>
    <t>si:ch73-281f12.4</t>
  </si>
  <si>
    <t>per1b</t>
  </si>
  <si>
    <t>si:dkey-163f14.6</t>
  </si>
  <si>
    <t>znf1009</t>
  </si>
  <si>
    <t>surf1</t>
  </si>
  <si>
    <t>b3gntl1</t>
  </si>
  <si>
    <t>nfil3-2</t>
  </si>
  <si>
    <t>eya1</t>
  </si>
  <si>
    <t>zgc:163040</t>
  </si>
  <si>
    <t>lrrc51</t>
  </si>
  <si>
    <t>si:ch211-207j7.2</t>
  </si>
  <si>
    <t>s100b</t>
  </si>
  <si>
    <t>si:ch73-263o4.4</t>
  </si>
  <si>
    <t>guca1a</t>
  </si>
  <si>
    <t>CDHR1 (1 of many)</t>
  </si>
  <si>
    <t>glmnb</t>
  </si>
  <si>
    <t>bco2l</t>
  </si>
  <si>
    <t>cry1aa</t>
  </si>
  <si>
    <t>pa2g4a</t>
  </si>
  <si>
    <t>si:zfos-80g12.1</t>
  </si>
  <si>
    <t>adam10b</t>
  </si>
  <si>
    <t>slc25a25a</t>
  </si>
  <si>
    <t>fn1b</t>
  </si>
  <si>
    <t>FO904965.1</t>
  </si>
  <si>
    <t>zfp36l1a</t>
  </si>
  <si>
    <t>atoh8</t>
  </si>
  <si>
    <t>arhgap12a</t>
  </si>
  <si>
    <t>GSK3B (1 of many)</t>
  </si>
  <si>
    <t>gpt2l</t>
  </si>
  <si>
    <t>cyth3b</t>
  </si>
  <si>
    <t>zgc:91849</t>
  </si>
  <si>
    <t>six6b</t>
  </si>
  <si>
    <t>eogt</t>
  </si>
  <si>
    <t>nfyal</t>
  </si>
  <si>
    <t>sfmbt1</t>
  </si>
  <si>
    <t>AL954715.2</t>
  </si>
  <si>
    <t>fam169aa</t>
  </si>
  <si>
    <t>pdhx</t>
  </si>
  <si>
    <t>zgc:194659</t>
  </si>
  <si>
    <t>fam65a</t>
  </si>
  <si>
    <t>fam131ba</t>
  </si>
  <si>
    <t>calml4b</t>
  </si>
  <si>
    <t>IQSEC1 (1 of many)</t>
  </si>
  <si>
    <t>ppp1r7</t>
  </si>
  <si>
    <t>iqsec3a</t>
  </si>
  <si>
    <t>socs2</t>
  </si>
  <si>
    <t>si:dkey-14k9.2</t>
  </si>
  <si>
    <t>cyp4t8</t>
  </si>
  <si>
    <t>dio1</t>
  </si>
  <si>
    <t>ston2</t>
  </si>
  <si>
    <t>pyroxd2</t>
  </si>
  <si>
    <t>pdzrn3b</t>
  </si>
  <si>
    <t>si:ch73-12o23.1</t>
  </si>
  <si>
    <t>si:ch1073-303k11.2</t>
  </si>
  <si>
    <t>ftr67</t>
  </si>
  <si>
    <t>CR788231.1</t>
  </si>
  <si>
    <t>CU929133.1</t>
  </si>
  <si>
    <t>rilp</t>
  </si>
  <si>
    <t>nup85</t>
  </si>
  <si>
    <t>scfd2</t>
  </si>
  <si>
    <t>prrx1a</t>
  </si>
  <si>
    <t>CLMP</t>
  </si>
  <si>
    <t>pcdh1g22</t>
  </si>
  <si>
    <t>dimt1l</t>
  </si>
  <si>
    <t>hs1bp3</t>
  </si>
  <si>
    <t>si:dkey-246e1.3</t>
  </si>
  <si>
    <t>ubn1</t>
  </si>
  <si>
    <t>pdcd6ip</t>
  </si>
  <si>
    <t>wfikkn2a</t>
  </si>
  <si>
    <t>trpv4</t>
  </si>
  <si>
    <t>slc16a1a</t>
  </si>
  <si>
    <t>git2a</t>
  </si>
  <si>
    <t>fmnl2a</t>
  </si>
  <si>
    <t>rpp25l</t>
  </si>
  <si>
    <t>rtca</t>
  </si>
  <si>
    <t>ALKBH3 (1 of many)</t>
  </si>
  <si>
    <t>ssr3</t>
  </si>
  <si>
    <t>cd82b</t>
  </si>
  <si>
    <t>pigh</t>
  </si>
  <si>
    <t>si:dkey-19a16.7</t>
  </si>
  <si>
    <t>KCNG2</t>
  </si>
  <si>
    <t>lrrc4ba</t>
  </si>
  <si>
    <t>actb1</t>
  </si>
  <si>
    <t>akap7</t>
  </si>
  <si>
    <t>mterf3</t>
  </si>
  <si>
    <t>zgc:110339</t>
  </si>
  <si>
    <t>SPATA5</t>
  </si>
  <si>
    <t>ago3b</t>
  </si>
  <si>
    <t>smyd5</t>
  </si>
  <si>
    <t>nansa</t>
  </si>
  <si>
    <t>CR762483.1</t>
  </si>
  <si>
    <t>lonrf1l</t>
  </si>
  <si>
    <t>si:ch211-39i2.2</t>
  </si>
  <si>
    <t>si:ch211-154e10.1</t>
  </si>
  <si>
    <t>slc25a42</t>
  </si>
  <si>
    <t>abcc5</t>
  </si>
  <si>
    <t>dkk1a</t>
  </si>
  <si>
    <t>tctn2</t>
  </si>
  <si>
    <t>zgc:85936</t>
  </si>
  <si>
    <t>neu3.2</t>
  </si>
  <si>
    <t>frmd7</t>
  </si>
  <si>
    <t>igfbp5b</t>
  </si>
  <si>
    <t>rnf6</t>
  </si>
  <si>
    <t>si:ch211-241b2.5</t>
  </si>
  <si>
    <t>caly</t>
  </si>
  <si>
    <t>ankrd46b</t>
  </si>
  <si>
    <t>dkk1b</t>
  </si>
  <si>
    <t>mgst3a</t>
  </si>
  <si>
    <t>soul5</t>
  </si>
  <si>
    <t>st3gal3a</t>
  </si>
  <si>
    <t>si:ch211-247n2.1</t>
  </si>
  <si>
    <t>klhdc3</t>
  </si>
  <si>
    <t>nr2c1</t>
  </si>
  <si>
    <t>pmp22b</t>
  </si>
  <si>
    <t>BX323060.3</t>
  </si>
  <si>
    <t>ptgs1</t>
  </si>
  <si>
    <t>apex2</t>
  </si>
  <si>
    <t>itpk1a</t>
  </si>
  <si>
    <t>rnf144ab</t>
  </si>
  <si>
    <t>cfap126</t>
  </si>
  <si>
    <t>si:ch211-225b11.1</t>
  </si>
  <si>
    <t>lonp1</t>
  </si>
  <si>
    <t>gsto2</t>
  </si>
  <si>
    <t>c7b</t>
  </si>
  <si>
    <t>pde6ha</t>
  </si>
  <si>
    <t>prdx1</t>
  </si>
  <si>
    <t>uba52</t>
  </si>
  <si>
    <t>CT027638.1</t>
  </si>
  <si>
    <t>eef1a1l1</t>
  </si>
  <si>
    <t>si:dkey-151g10.6</t>
  </si>
  <si>
    <t>sat1a.2</t>
  </si>
  <si>
    <t>CR318588.1</t>
  </si>
  <si>
    <t>rack1</t>
  </si>
  <si>
    <t>zgc:174888</t>
  </si>
  <si>
    <t>cavin2a</t>
  </si>
  <si>
    <t>CU467822.2</t>
  </si>
  <si>
    <t>endouc</t>
  </si>
  <si>
    <t>lpin1</t>
  </si>
  <si>
    <t>pgp</t>
  </si>
  <si>
    <t>maff</t>
  </si>
  <si>
    <t>ifi45</t>
  </si>
  <si>
    <t>cox6b2</t>
  </si>
  <si>
    <t>pltp</t>
  </si>
  <si>
    <t>vamp5</t>
  </si>
  <si>
    <t>rpl13a</t>
  </si>
  <si>
    <t>rps26</t>
  </si>
  <si>
    <t>rps29</t>
  </si>
  <si>
    <t>rbp4l</t>
  </si>
  <si>
    <t>SBNO2</t>
  </si>
  <si>
    <t>rpl37.1</t>
  </si>
  <si>
    <t>atp1b1a</t>
  </si>
  <si>
    <t>rps14</t>
  </si>
  <si>
    <t>rpl24</t>
  </si>
  <si>
    <t>khdrbs1a</t>
  </si>
  <si>
    <t>rplp2</t>
  </si>
  <si>
    <t>atp5mc1</t>
  </si>
  <si>
    <t>eif4ebp3l</t>
  </si>
  <si>
    <t>cyt1</t>
  </si>
  <si>
    <t>si:ch211-137a8.4</t>
  </si>
  <si>
    <t>icam3</t>
  </si>
  <si>
    <t>krt91</t>
  </si>
  <si>
    <t>GCA</t>
  </si>
  <si>
    <t>ube2d2l</t>
  </si>
  <si>
    <t>cox5ab</t>
  </si>
  <si>
    <t>ak1</t>
  </si>
  <si>
    <t>si:dkeyp-27c8.2</t>
  </si>
  <si>
    <t>si:dkey-11f4.20</t>
  </si>
  <si>
    <t>snu13b</t>
  </si>
  <si>
    <t>CABZ01079281.1</t>
  </si>
  <si>
    <t>gngt2b</t>
  </si>
  <si>
    <t>apex1</t>
  </si>
  <si>
    <t>abcf2a</t>
  </si>
  <si>
    <t>il4r.2</t>
  </si>
  <si>
    <t>eif4e1c</t>
  </si>
  <si>
    <t>atp5pf</t>
  </si>
  <si>
    <t>alas1</t>
  </si>
  <si>
    <t>grb10b</t>
  </si>
  <si>
    <t>smdt1b</t>
  </si>
  <si>
    <t>arr3a</t>
  </si>
  <si>
    <t>atp5mc3b</t>
  </si>
  <si>
    <t>si:ch211-214j24.10</t>
  </si>
  <si>
    <t>si:ch211-217k17.7</t>
  </si>
  <si>
    <t>SMIM18</t>
  </si>
  <si>
    <t>rergla</t>
  </si>
  <si>
    <t>rpl10</t>
  </si>
  <si>
    <t>cd99</t>
  </si>
  <si>
    <t>zgc:171772</t>
  </si>
  <si>
    <t>akap12b</t>
  </si>
  <si>
    <t>NC-002333.4</t>
  </si>
  <si>
    <t>serf2</t>
  </si>
  <si>
    <t>si:dkey-23i12.5</t>
  </si>
  <si>
    <t>glulb</t>
  </si>
  <si>
    <t>si:dkey-51e6.1</t>
  </si>
  <si>
    <t>atp5mf</t>
  </si>
  <si>
    <t>zgc:158689</t>
  </si>
  <si>
    <t>COX5B.1</t>
  </si>
  <si>
    <t>mdkb</t>
  </si>
  <si>
    <t>ubc</t>
  </si>
  <si>
    <t>marcksl1a</t>
  </si>
  <si>
    <t>pfkfb3</t>
  </si>
  <si>
    <t>cxcl14</t>
  </si>
  <si>
    <t>atp5pb</t>
  </si>
  <si>
    <t>rpl23a</t>
  </si>
  <si>
    <t>ppdpfb</t>
  </si>
  <si>
    <t>psph</t>
  </si>
  <si>
    <t>eif4ebp3</t>
  </si>
  <si>
    <t>zgc:92630</t>
  </si>
  <si>
    <t>rpl7l1</t>
  </si>
  <si>
    <t>rflnb</t>
  </si>
  <si>
    <t>dnmbp</t>
  </si>
  <si>
    <t>tuba1c</t>
  </si>
  <si>
    <t>cst3</t>
  </si>
  <si>
    <t>TAGAP</t>
  </si>
  <si>
    <t>rpl5a</t>
  </si>
  <si>
    <t>CU984600.1</t>
  </si>
  <si>
    <t>COX7A2</t>
  </si>
  <si>
    <t>cox7a2a</t>
  </si>
  <si>
    <t>metrnla</t>
  </si>
  <si>
    <t>sars1</t>
  </si>
  <si>
    <t>vill</t>
  </si>
  <si>
    <t>psmd3</t>
  </si>
  <si>
    <t>selenow1</t>
  </si>
  <si>
    <t>vdrb</t>
  </si>
  <si>
    <t>LO018188.1</t>
  </si>
  <si>
    <t>mdh1aa</t>
  </si>
  <si>
    <t>ppan</t>
  </si>
  <si>
    <t>hnrnpa1a</t>
  </si>
  <si>
    <t>rbp3</t>
  </si>
  <si>
    <t>atp5f1d</t>
  </si>
  <si>
    <t>calr3a</t>
  </si>
  <si>
    <t>wfdc2</t>
  </si>
  <si>
    <t>id2a</t>
  </si>
  <si>
    <t>rcvrn2</t>
  </si>
  <si>
    <t>ngfa</t>
  </si>
  <si>
    <t>ldhba</t>
  </si>
  <si>
    <t>si:ch211-270g19.5</t>
  </si>
  <si>
    <t>rmdn1</t>
  </si>
  <si>
    <t>ndufa4l</t>
  </si>
  <si>
    <t>ak2</t>
  </si>
  <si>
    <t>tmem258</t>
  </si>
  <si>
    <t>krt4</t>
  </si>
  <si>
    <t>pnrc2</t>
  </si>
  <si>
    <t>HEPACAM</t>
  </si>
  <si>
    <t>zgc:114046</t>
  </si>
  <si>
    <t>eif6</t>
  </si>
  <si>
    <t>crabp1a</t>
  </si>
  <si>
    <t>csdc2a</t>
  </si>
  <si>
    <t>sec61a1</t>
  </si>
  <si>
    <t>pfkfb4b</t>
  </si>
  <si>
    <t>rpl26</t>
  </si>
  <si>
    <t>eif4a1b</t>
  </si>
  <si>
    <t>dhx32b</t>
  </si>
  <si>
    <t>opn1lw2</t>
  </si>
  <si>
    <t>col18a1a</t>
  </si>
  <si>
    <t>bcl7ba</t>
  </si>
  <si>
    <t>TXN</t>
  </si>
  <si>
    <t>snrpb</t>
  </si>
  <si>
    <t>glo1</t>
  </si>
  <si>
    <t>fkbp5</t>
  </si>
  <si>
    <t>tuft1a</t>
  </si>
  <si>
    <t>si:dkey-159f12.2</t>
  </si>
  <si>
    <t>slc38a3a</t>
  </si>
  <si>
    <t>si:ch73-335l21.4</t>
  </si>
  <si>
    <t>slc25a3b</t>
  </si>
  <si>
    <t>BX284638.2</t>
  </si>
  <si>
    <t>CSDC2</t>
  </si>
  <si>
    <t>lenep</t>
  </si>
  <si>
    <t>zgc:158343</t>
  </si>
  <si>
    <t>rnf7</t>
  </si>
  <si>
    <t>BX649540.1</t>
  </si>
  <si>
    <t>mcl1b</t>
  </si>
  <si>
    <t>lpl</t>
  </si>
  <si>
    <t>lsm6</t>
  </si>
  <si>
    <t>atp5mea</t>
  </si>
  <si>
    <t>mrpl12</t>
  </si>
  <si>
    <t>dldh</t>
  </si>
  <si>
    <t>jak1</t>
  </si>
  <si>
    <t>zgc:162816</t>
  </si>
  <si>
    <t>selenop</t>
  </si>
  <si>
    <t>impa1</t>
  </si>
  <si>
    <t>dnaja2a</t>
  </si>
  <si>
    <t>cox7b</t>
  </si>
  <si>
    <t>romo1</t>
  </si>
  <si>
    <t>ndufb11</t>
  </si>
  <si>
    <t>cst14a.2</t>
  </si>
  <si>
    <t>CABZ01076275.1</t>
  </si>
  <si>
    <t>cox7a2l</t>
  </si>
  <si>
    <t>brd4</t>
  </si>
  <si>
    <t>tomm22</t>
  </si>
  <si>
    <t>nupr1a</t>
  </si>
  <si>
    <t>rbbp4</t>
  </si>
  <si>
    <t>dpp3</t>
  </si>
  <si>
    <t>uqcrh</t>
  </si>
  <si>
    <t>zgc:101744</t>
  </si>
  <si>
    <t>eef1db</t>
  </si>
  <si>
    <t>cyp2ad3</t>
  </si>
  <si>
    <t>atp5fa1</t>
  </si>
  <si>
    <t>atp5l</t>
  </si>
  <si>
    <t>sarnp</t>
  </si>
  <si>
    <t>rps27.1</t>
  </si>
  <si>
    <t>si:ch211-81a5.8</t>
  </si>
  <si>
    <t>pcyt2</t>
  </si>
  <si>
    <t>ppp4cb</t>
  </si>
  <si>
    <t>fnbp1b</t>
  </si>
  <si>
    <t>rps27.2</t>
  </si>
  <si>
    <t>tars1</t>
  </si>
  <si>
    <t>eprs1</t>
  </si>
  <si>
    <t>aif1l</t>
  </si>
  <si>
    <t>suclg1</t>
  </si>
  <si>
    <t>vdac3</t>
  </si>
  <si>
    <t>snrpe</t>
  </si>
  <si>
    <t>psme1</t>
  </si>
  <si>
    <t>selenou1a</t>
  </si>
  <si>
    <t>eif5b</t>
  </si>
  <si>
    <t>eno1b</t>
  </si>
  <si>
    <t>kitlgb</t>
  </si>
  <si>
    <t>lamtor2</t>
  </si>
  <si>
    <t>mkrn1</t>
  </si>
  <si>
    <t>stx6</t>
  </si>
  <si>
    <t>tomm6</t>
  </si>
  <si>
    <t>cyp2p7</t>
  </si>
  <si>
    <t>si:ch1073-190k2.1</t>
  </si>
  <si>
    <t>tomm20b</t>
  </si>
  <si>
    <t>syngr2b</t>
  </si>
  <si>
    <t>acp6</t>
  </si>
  <si>
    <t>ucp2</t>
  </si>
  <si>
    <t>atp5f1e</t>
  </si>
  <si>
    <t>cyb5a</t>
  </si>
  <si>
    <t>selenoo1</t>
  </si>
  <si>
    <t>ABCA7</t>
  </si>
  <si>
    <t>ywhabl</t>
  </si>
  <si>
    <t>C3H16orf72.1</t>
  </si>
  <si>
    <t>im:7152348</t>
  </si>
  <si>
    <t>ptges3b</t>
  </si>
  <si>
    <t>nfkbiab</t>
  </si>
  <si>
    <t>kars1</t>
  </si>
  <si>
    <t>mgst1.2</t>
  </si>
  <si>
    <t>polr3h</t>
  </si>
  <si>
    <t>hsp70.1</t>
  </si>
  <si>
    <t>krt18a.1</t>
  </si>
  <si>
    <t>rnf38</t>
  </si>
  <si>
    <t>nars1</t>
  </si>
  <si>
    <t>junba</t>
  </si>
  <si>
    <t>si:ch211-196l7.4</t>
  </si>
  <si>
    <t>cox8a</t>
  </si>
  <si>
    <t>akt1s1</t>
  </si>
  <si>
    <t>ntrk2a</t>
  </si>
  <si>
    <t>yars1</t>
  </si>
  <si>
    <t>her15.2</t>
  </si>
  <si>
    <t>srpra</t>
  </si>
  <si>
    <t>nr1d2a</t>
  </si>
  <si>
    <t>dusp5</t>
  </si>
  <si>
    <t>hsp70.3</t>
  </si>
  <si>
    <t>micos10</t>
  </si>
  <si>
    <t>opn1sw1</t>
  </si>
  <si>
    <t>map2k6</t>
  </si>
  <si>
    <t>plagx</t>
  </si>
  <si>
    <t>med19a</t>
  </si>
  <si>
    <t>mustn1a</t>
  </si>
  <si>
    <t>sult2st1</t>
  </si>
  <si>
    <t>si:ch73-1a9.3</t>
  </si>
  <si>
    <t>eif4g2a</t>
  </si>
  <si>
    <t>RALGDS</t>
  </si>
  <si>
    <t>smarca5</t>
  </si>
  <si>
    <t>si:ch73-281n10.2</t>
  </si>
  <si>
    <t>rgs12b</t>
  </si>
  <si>
    <t>ndufa8</t>
  </si>
  <si>
    <t>pdap1a</t>
  </si>
  <si>
    <t>pfn2l</t>
  </si>
  <si>
    <t>nsfb</t>
  </si>
  <si>
    <t>AL732488.2</t>
  </si>
  <si>
    <t>noc2l</t>
  </si>
  <si>
    <t>exosc6</t>
  </si>
  <si>
    <t>anxa13</t>
  </si>
  <si>
    <t>rida</t>
  </si>
  <si>
    <t>slirp</t>
  </si>
  <si>
    <t>cct2.1</t>
  </si>
  <si>
    <t>si:dkey-25e12.3</t>
  </si>
  <si>
    <t>FO704772.3</t>
  </si>
  <si>
    <t>ywhae1</t>
  </si>
  <si>
    <t>znf593</t>
  </si>
  <si>
    <t>sc:d0202.1</t>
  </si>
  <si>
    <t>crygn2</t>
  </si>
  <si>
    <t>ap2m1a</t>
  </si>
  <si>
    <t>si:ch1073-325m22.2</t>
  </si>
  <si>
    <t>mrto4</t>
  </si>
  <si>
    <t>ndufs4</t>
  </si>
  <si>
    <t>CR383676.2</t>
  </si>
  <si>
    <t>atp5mc3a</t>
  </si>
  <si>
    <t>tma7</t>
  </si>
  <si>
    <t>zgc:162944</t>
  </si>
  <si>
    <t>gpx4b</t>
  </si>
  <si>
    <t>sh2d3cb</t>
  </si>
  <si>
    <t>si:ch211-235e9.6</t>
  </si>
  <si>
    <t>pawr</t>
  </si>
  <si>
    <t>CR936321.5</t>
  </si>
  <si>
    <t>gcsha</t>
  </si>
  <si>
    <t>g3bp2</t>
  </si>
  <si>
    <t>psmb7</t>
  </si>
  <si>
    <t>emc4</t>
  </si>
  <si>
    <t>zmat2</t>
  </si>
  <si>
    <t>klf9</t>
  </si>
  <si>
    <t>phlda2</t>
  </si>
  <si>
    <t>uqcrc2a</t>
  </si>
  <si>
    <t>timm8b</t>
  </si>
  <si>
    <t>mycbp</t>
  </si>
  <si>
    <t>trim8a</t>
  </si>
  <si>
    <t>atox1</t>
  </si>
  <si>
    <t>slc25a55a</t>
  </si>
  <si>
    <t>adprh</t>
  </si>
  <si>
    <t>CU694197.1</t>
  </si>
  <si>
    <t>pipox</t>
  </si>
  <si>
    <t>ndufb6</t>
  </si>
  <si>
    <t>dpm1</t>
  </si>
  <si>
    <t>tsr2</t>
  </si>
  <si>
    <t>mrpl33</t>
  </si>
  <si>
    <t>fundc2</t>
  </si>
  <si>
    <t>aco2</t>
  </si>
  <si>
    <t>grinab</t>
  </si>
  <si>
    <t>chrac1</t>
  </si>
  <si>
    <t>ddx24</t>
  </si>
  <si>
    <t>hnrnpa0a</t>
  </si>
  <si>
    <t>hsd17b10</t>
  </si>
  <si>
    <t>srsf3b</t>
  </si>
  <si>
    <t>slc3a2a</t>
  </si>
  <si>
    <t>magoh</t>
  </si>
  <si>
    <t>uqcrc2b</t>
  </si>
  <si>
    <t>supt6h</t>
  </si>
  <si>
    <t>ndnl2</t>
  </si>
  <si>
    <t>isg20</t>
  </si>
  <si>
    <t>ppp1caa</t>
  </si>
  <si>
    <t>hnrnpa0l.1</t>
  </si>
  <si>
    <t>mrps33</t>
  </si>
  <si>
    <t>srprb</t>
  </si>
  <si>
    <t>gpr37l1a</t>
  </si>
  <si>
    <t>nup50</t>
  </si>
  <si>
    <t>her4.2.1</t>
  </si>
  <si>
    <t>sub1a</t>
  </si>
  <si>
    <t>si:ch211-207i1.2</t>
  </si>
  <si>
    <t>ctnnd1</t>
  </si>
  <si>
    <t>pax2b</t>
  </si>
  <si>
    <t>eif3jb</t>
  </si>
  <si>
    <t>mfsd2ab</t>
  </si>
  <si>
    <t>nudt5</t>
  </si>
  <si>
    <t>ywhag2</t>
  </si>
  <si>
    <t>ufc1</t>
  </si>
  <si>
    <t>jagn1b</t>
  </si>
  <si>
    <t>atp5md</t>
  </si>
  <si>
    <t>dpy30</t>
  </si>
  <si>
    <t>BX465862.4</t>
  </si>
  <si>
    <t>psmb5</t>
  </si>
  <si>
    <t>mapre1b</t>
  </si>
  <si>
    <t>spag1a</t>
  </si>
  <si>
    <t>ndufc2</t>
  </si>
  <si>
    <t>C24H8orf44</t>
  </si>
  <si>
    <t>asap3</t>
  </si>
  <si>
    <t>zgc:193541</t>
  </si>
  <si>
    <t>mpv17l2</t>
  </si>
  <si>
    <t>atp5if1a</t>
  </si>
  <si>
    <t>arg2</t>
  </si>
  <si>
    <t>rap1ab</t>
  </si>
  <si>
    <t>ppp2cb</t>
  </si>
  <si>
    <t>arl4aa</t>
  </si>
  <si>
    <t>pdhb</t>
  </si>
  <si>
    <t>si:ch1073-392o20.2</t>
  </si>
  <si>
    <t>chchd6b</t>
  </si>
  <si>
    <t>dcun1d2b</t>
  </si>
  <si>
    <t>ddx39aa</t>
  </si>
  <si>
    <t>psmb4</t>
  </si>
  <si>
    <t>top1l</t>
  </si>
  <si>
    <t>syt4</t>
  </si>
  <si>
    <t>CU302253.1</t>
  </si>
  <si>
    <t>uqcc2</t>
  </si>
  <si>
    <t>zgc:77158</t>
  </si>
  <si>
    <t>sf3a2</t>
  </si>
  <si>
    <t>furinb</t>
  </si>
  <si>
    <t>trpt1</t>
  </si>
  <si>
    <t>ilf3b</t>
  </si>
  <si>
    <t>cltcb</t>
  </si>
  <si>
    <t>CU074419.2</t>
  </si>
  <si>
    <t>psmb2</t>
  </si>
  <si>
    <t>CT573476.1</t>
  </si>
  <si>
    <t>STMP1</t>
  </si>
  <si>
    <t>ywhaqb</t>
  </si>
  <si>
    <t>irf9</t>
  </si>
  <si>
    <t>larp4ab</t>
  </si>
  <si>
    <t>ndufv3</t>
  </si>
  <si>
    <t>txnrd3</t>
  </si>
  <si>
    <t>atp5pd</t>
  </si>
  <si>
    <t>rab5if</t>
  </si>
  <si>
    <t>CU467861.6</t>
  </si>
  <si>
    <t>tmed2</t>
  </si>
  <si>
    <t>szrd1</t>
  </si>
  <si>
    <t>arf6a</t>
  </si>
  <si>
    <t>syap1</t>
  </si>
  <si>
    <t>parp4</t>
  </si>
  <si>
    <t>COA4</t>
  </si>
  <si>
    <t>relt</t>
  </si>
  <si>
    <t>lhfpl2a</t>
  </si>
  <si>
    <t>hephl1a</t>
  </si>
  <si>
    <t>supt4h1</t>
  </si>
  <si>
    <t>tnrc6c1</t>
  </si>
  <si>
    <t>ndufb10</t>
  </si>
  <si>
    <t>DAB2</t>
  </si>
  <si>
    <t>calm3b</t>
  </si>
  <si>
    <t>cdkn1cb</t>
  </si>
  <si>
    <t>pdha1a</t>
  </si>
  <si>
    <t>eif1b</t>
  </si>
  <si>
    <t>crybb1</t>
  </si>
  <si>
    <t>ywhaqa</t>
  </si>
  <si>
    <t>hikeshi</t>
  </si>
  <si>
    <t>zgc:65997</t>
  </si>
  <si>
    <t>zgc:153115</t>
  </si>
  <si>
    <t>mia2</t>
  </si>
  <si>
    <t>psmd11b</t>
  </si>
  <si>
    <t>apip</t>
  </si>
  <si>
    <t>actr2a</t>
  </si>
  <si>
    <t>crygmx</t>
  </si>
  <si>
    <t>si:ch73-31d8.2</t>
  </si>
  <si>
    <t>her4.2</t>
  </si>
  <si>
    <t>dhx9</t>
  </si>
  <si>
    <t>qars1</t>
  </si>
  <si>
    <t>dr1</t>
  </si>
  <si>
    <t>ostc</t>
  </si>
  <si>
    <t>nop16</t>
  </si>
  <si>
    <t>abca1a</t>
  </si>
  <si>
    <t>sbk3</t>
  </si>
  <si>
    <t>chmp5b</t>
  </si>
  <si>
    <t>smarce1</t>
  </si>
  <si>
    <t>nipblb</t>
  </si>
  <si>
    <t>fam102ab</t>
  </si>
  <si>
    <t>selenok</t>
  </si>
  <si>
    <t>ctdspla</t>
  </si>
  <si>
    <t>gnaia</t>
  </si>
  <si>
    <t>ufm1</t>
  </si>
  <si>
    <t>atxn2l</t>
  </si>
  <si>
    <t>rac1a</t>
  </si>
  <si>
    <t>CR848788.2</t>
  </si>
  <si>
    <t>MYG1</t>
  </si>
  <si>
    <t>CPNE8</t>
  </si>
  <si>
    <t>ddx23</t>
  </si>
  <si>
    <t>timm23a</t>
  </si>
  <si>
    <t>fgf24</t>
  </si>
  <si>
    <t>cstf2</t>
  </si>
  <si>
    <t>vps35</t>
  </si>
  <si>
    <t>b3gnt5a</t>
  </si>
  <si>
    <t>tmem33</t>
  </si>
  <si>
    <t>ndufb4</t>
  </si>
  <si>
    <t>hnrnpa0b</t>
  </si>
  <si>
    <t>cox14</t>
  </si>
  <si>
    <t>hacd2</t>
  </si>
  <si>
    <t>rab3il1</t>
  </si>
  <si>
    <t>lsm8</t>
  </si>
  <si>
    <t>LO018196.1</t>
  </si>
  <si>
    <t>cat</t>
  </si>
  <si>
    <t>ccdc50</t>
  </si>
  <si>
    <t>ino80b</t>
  </si>
  <si>
    <t>irf2a</t>
  </si>
  <si>
    <t>uqcr10</t>
  </si>
  <si>
    <t>si:ch211-157p22.10</t>
  </si>
  <si>
    <t>mrpl27</t>
  </si>
  <si>
    <t>nav2a</t>
  </si>
  <si>
    <t>zgc:162730</t>
  </si>
  <si>
    <t>drg1</t>
  </si>
  <si>
    <t>tmx2b</t>
  </si>
  <si>
    <t>cant1b</t>
  </si>
  <si>
    <t>tcf7l2</t>
  </si>
  <si>
    <t>wbp1</t>
  </si>
  <si>
    <t>fstb</t>
  </si>
  <si>
    <t>CR383676.3</t>
  </si>
  <si>
    <t>zbtb18</t>
  </si>
  <si>
    <t>pbdc1</t>
  </si>
  <si>
    <t>tshz2</t>
  </si>
  <si>
    <t>thap4</t>
  </si>
  <si>
    <t>chkb</t>
  </si>
  <si>
    <t>spag7</t>
  </si>
  <si>
    <t>pak1ip1</t>
  </si>
  <si>
    <t>smc5</t>
  </si>
  <si>
    <t>lsm12b</t>
  </si>
  <si>
    <t>cry3b</t>
  </si>
  <si>
    <t>si:ch211-51e12.7</t>
  </si>
  <si>
    <t>rer1</t>
  </si>
  <si>
    <t>bnip4</t>
  </si>
  <si>
    <t>fam210b</t>
  </si>
  <si>
    <t>irx5a</t>
  </si>
  <si>
    <t>pgk1</t>
  </si>
  <si>
    <t>zmynd19</t>
  </si>
  <si>
    <t>bysl</t>
  </si>
  <si>
    <t>knop1</t>
  </si>
  <si>
    <t>ddx49</t>
  </si>
  <si>
    <t>osbpl10b</t>
  </si>
  <si>
    <t>ddx5</t>
  </si>
  <si>
    <t>ost4</t>
  </si>
  <si>
    <t>thop1</t>
  </si>
  <si>
    <t>hspa4b</t>
  </si>
  <si>
    <t>plpp2a</t>
  </si>
  <si>
    <t>prelid1a</t>
  </si>
  <si>
    <t>eif4a3</t>
  </si>
  <si>
    <t>psmd11a</t>
  </si>
  <si>
    <t>si:ch211-241j12.3</t>
  </si>
  <si>
    <t>mid1ip1l</t>
  </si>
  <si>
    <t>sec63</t>
  </si>
  <si>
    <t>jpt1b</t>
  </si>
  <si>
    <t>si:ch211-122h15.4</t>
  </si>
  <si>
    <t>cdc42ep5</t>
  </si>
  <si>
    <t>lamp2</t>
  </si>
  <si>
    <t>vash2</t>
  </si>
  <si>
    <t>aars1</t>
  </si>
  <si>
    <t>dab2ipb</t>
  </si>
  <si>
    <t>ddx54</t>
  </si>
  <si>
    <t>polr2eb</t>
  </si>
  <si>
    <t>fcf1</t>
  </si>
  <si>
    <t>zgc:92606</t>
  </si>
  <si>
    <t>rhov</t>
  </si>
  <si>
    <t>arl2</t>
  </si>
  <si>
    <t>pskh1</t>
  </si>
  <si>
    <t>wdr5</t>
  </si>
  <si>
    <t>pdgfaa</t>
  </si>
  <si>
    <t>ARF5</t>
  </si>
  <si>
    <t>crebzf</t>
  </si>
  <si>
    <t>capza1b</t>
  </si>
  <si>
    <t>selenot1a</t>
  </si>
  <si>
    <t>cavin2b</t>
  </si>
  <si>
    <t>slc12a4</t>
  </si>
  <si>
    <t>fam160a1a</t>
  </si>
  <si>
    <t>trioa</t>
  </si>
  <si>
    <t>kdelr2a</t>
  </si>
  <si>
    <t>cflara</t>
  </si>
  <si>
    <t>gng5</t>
  </si>
  <si>
    <t>fam219aa</t>
  </si>
  <si>
    <t>tufm</t>
  </si>
  <si>
    <t>sall1a</t>
  </si>
  <si>
    <t>baz1a.1</t>
  </si>
  <si>
    <t>psmg3</t>
  </si>
  <si>
    <t>cpeb4b</t>
  </si>
  <si>
    <t>si:dkey-112e17.1</t>
  </si>
  <si>
    <t>rhoab</t>
  </si>
  <si>
    <t>srsf1a</t>
  </si>
  <si>
    <t>si:ch211-74m13.1</t>
  </si>
  <si>
    <t>slc25a33</t>
  </si>
  <si>
    <t>pdgfrb</t>
  </si>
  <si>
    <t>rbm28</t>
  </si>
  <si>
    <t>usp4</t>
  </si>
  <si>
    <t>ano5b</t>
  </si>
  <si>
    <t>rbm8a</t>
  </si>
  <si>
    <t>tfb2m</t>
  </si>
  <si>
    <t>cbx3a</t>
  </si>
  <si>
    <t>ptp4a3a</t>
  </si>
  <si>
    <t>fthl27</t>
  </si>
  <si>
    <t>dlgap4a</t>
  </si>
  <si>
    <t>phf5a</t>
  </si>
  <si>
    <t>ewsr1a</t>
  </si>
  <si>
    <t>cse1l</t>
  </si>
  <si>
    <t>sptssa</t>
  </si>
  <si>
    <t>foxo3b</t>
  </si>
  <si>
    <t>api5</t>
  </si>
  <si>
    <t>dcbld1</t>
  </si>
  <si>
    <t>aimp1a</t>
  </si>
  <si>
    <t>arhgef28a</t>
  </si>
  <si>
    <t>mapkapk3</t>
  </si>
  <si>
    <t>atp5f1b</t>
  </si>
  <si>
    <t>si:dkey-102m7.3</t>
  </si>
  <si>
    <t>stk35</t>
  </si>
  <si>
    <t>cltca</t>
  </si>
  <si>
    <t>jcada</t>
  </si>
  <si>
    <t>fhit</t>
  </si>
  <si>
    <t>mrpl54</t>
  </si>
  <si>
    <t>fnbp1b.1</t>
  </si>
  <si>
    <t>cdipt</t>
  </si>
  <si>
    <t>caprin1a</t>
  </si>
  <si>
    <t>mef2cb</t>
  </si>
  <si>
    <t>nono</t>
  </si>
  <si>
    <t>taf15</t>
  </si>
  <si>
    <t>aurkaip1</t>
  </si>
  <si>
    <t>BX544877.2</t>
  </si>
  <si>
    <t>bcl2l10</t>
  </si>
  <si>
    <t>atp6v0ca</t>
  </si>
  <si>
    <t>fam171a2a</t>
  </si>
  <si>
    <t>kpna3</t>
  </si>
  <si>
    <t>irf1b</t>
  </si>
  <si>
    <t>arpc4l</t>
  </si>
  <si>
    <t>serinc4</t>
  </si>
  <si>
    <t>si:ch211-117c9.5</t>
  </si>
  <si>
    <t>rbm4.3</t>
  </si>
  <si>
    <t>naa30</t>
  </si>
  <si>
    <t>arpc3</t>
  </si>
  <si>
    <t>wdr83os</t>
  </si>
  <si>
    <t>selenof</t>
  </si>
  <si>
    <t>commd9</t>
  </si>
  <si>
    <t>hk1</t>
  </si>
  <si>
    <t>ptpn9a</t>
  </si>
  <si>
    <t>mtmr10</t>
  </si>
  <si>
    <t>nrarpa</t>
  </si>
  <si>
    <t>chn1</t>
  </si>
  <si>
    <t>ddx3xb</t>
  </si>
  <si>
    <t>bsnb</t>
  </si>
  <si>
    <t>ccdc47</t>
  </si>
  <si>
    <t>mrpl46</t>
  </si>
  <si>
    <t>ube2l3b</t>
  </si>
  <si>
    <t>coro1ca</t>
  </si>
  <si>
    <t>otud1</t>
  </si>
  <si>
    <t>enpp6</t>
  </si>
  <si>
    <t>srsf11</t>
  </si>
  <si>
    <t>si:dkey-7j14.6</t>
  </si>
  <si>
    <t>elavl1a</t>
  </si>
  <si>
    <t>snx17</t>
  </si>
  <si>
    <t>tia1l</t>
  </si>
  <si>
    <t>pho</t>
  </si>
  <si>
    <t>ubqln4</t>
  </si>
  <si>
    <t>ube2d2</t>
  </si>
  <si>
    <t>drg2</t>
  </si>
  <si>
    <t>pabpn1</t>
  </si>
  <si>
    <t>cdkn1bb</t>
  </si>
  <si>
    <t>ube2g1a</t>
  </si>
  <si>
    <t>klf7b</t>
  </si>
  <si>
    <t>inhbb</t>
  </si>
  <si>
    <t>PPM1K</t>
  </si>
  <si>
    <t>junbb</t>
  </si>
  <si>
    <t>copz2</t>
  </si>
  <si>
    <t>rars1</t>
  </si>
  <si>
    <t>zgc:77486.1</t>
  </si>
  <si>
    <t>tspan17</t>
  </si>
  <si>
    <t>qki2</t>
  </si>
  <si>
    <t>aldob</t>
  </si>
  <si>
    <t>mid1ip1b</t>
  </si>
  <si>
    <t>pvrl2l</t>
  </si>
  <si>
    <t>acp1</t>
  </si>
  <si>
    <t>h2ax1</t>
  </si>
  <si>
    <t>ptges3a</t>
  </si>
  <si>
    <t>trmt112</t>
  </si>
  <si>
    <t>seta</t>
  </si>
  <si>
    <t>ptpn2b</t>
  </si>
  <si>
    <t>mmgt1</t>
  </si>
  <si>
    <t>tmco1</t>
  </si>
  <si>
    <t>plpp5</t>
  </si>
  <si>
    <t>atp5f1c</t>
  </si>
  <si>
    <t>mrps17</t>
  </si>
  <si>
    <t>si:ch73-215f7.1</t>
  </si>
  <si>
    <t>ppig</t>
  </si>
  <si>
    <t>atp6v0e1</t>
  </si>
  <si>
    <t>utp15</t>
  </si>
  <si>
    <t>CU929070.5</t>
  </si>
  <si>
    <t>dock7</t>
  </si>
  <si>
    <t>baz1b</t>
  </si>
  <si>
    <t>gem</t>
  </si>
  <si>
    <t>ktn1</t>
  </si>
  <si>
    <t>dnajc5ga</t>
  </si>
  <si>
    <t>FRMD1</t>
  </si>
  <si>
    <t>si:ch211-278j3.3</t>
  </si>
  <si>
    <t>riok1</t>
  </si>
  <si>
    <t>psat1</t>
  </si>
  <si>
    <t>atp1a3b</t>
  </si>
  <si>
    <t>si:ch73-340n8.4</t>
  </si>
  <si>
    <t>map6d1</t>
  </si>
  <si>
    <t>bida</t>
  </si>
  <si>
    <t>dolpp1</t>
  </si>
  <si>
    <t>dpm2</t>
  </si>
  <si>
    <t>ccdc6a</t>
  </si>
  <si>
    <t>ppp2r1bb</t>
  </si>
  <si>
    <t>zgc:153867</t>
  </si>
  <si>
    <t>si:ch211-282b22.1</t>
  </si>
  <si>
    <t>herpud1</t>
  </si>
  <si>
    <t>timm17a</t>
  </si>
  <si>
    <t>mt-atp8</t>
  </si>
  <si>
    <t>cbsb</t>
  </si>
  <si>
    <t>nocta</t>
  </si>
  <si>
    <t>nexmifb</t>
  </si>
  <si>
    <t>C9H2orf76</t>
  </si>
  <si>
    <t>pitpnbl</t>
  </si>
  <si>
    <t>ddx61</t>
  </si>
  <si>
    <t>sowahab</t>
  </si>
  <si>
    <t>osgn1</t>
  </si>
  <si>
    <t>inhbab</t>
  </si>
  <si>
    <t>rab5ab</t>
  </si>
  <si>
    <t>igf2bp1</t>
  </si>
  <si>
    <t>sik1</t>
  </si>
  <si>
    <t>tmem176l.1</t>
  </si>
  <si>
    <t>ptp4a2a</t>
  </si>
  <si>
    <t>farp1</t>
  </si>
  <si>
    <t>ubap2b</t>
  </si>
  <si>
    <t>uqcrc1</t>
  </si>
  <si>
    <t>myo1b</t>
  </si>
  <si>
    <t>fnbp1l</t>
  </si>
  <si>
    <t>gadd45ba</t>
  </si>
  <si>
    <t>sox2</t>
  </si>
  <si>
    <t>cacng7b</t>
  </si>
  <si>
    <t>arpc5la</t>
  </si>
  <si>
    <t>luzp1</t>
  </si>
  <si>
    <t>csnk2b</t>
  </si>
  <si>
    <t>ugt1b5</t>
  </si>
  <si>
    <t>bccip</t>
  </si>
  <si>
    <t>si:ch211-196c10.15</t>
  </si>
  <si>
    <t>BX957362.1</t>
  </si>
  <si>
    <t>st6gal2b</t>
  </si>
  <si>
    <t>acta1a</t>
  </si>
  <si>
    <t>smarca4a</t>
  </si>
  <si>
    <t>nr2e1</t>
  </si>
  <si>
    <t>ccnl1a</t>
  </si>
  <si>
    <t>prxl2b</t>
  </si>
  <si>
    <t>wwc1</t>
  </si>
  <si>
    <t>ube2v2</t>
  </si>
  <si>
    <t>CABZ01115113.1</t>
  </si>
  <si>
    <t>cope</t>
  </si>
  <si>
    <t>rgs3a</t>
  </si>
  <si>
    <t>srsf7a</t>
  </si>
  <si>
    <t>dnajc15</t>
  </si>
  <si>
    <t>ddx3xa</t>
  </si>
  <si>
    <t>mgst1.1</t>
  </si>
  <si>
    <t>mical1</t>
  </si>
  <si>
    <t>arf1</t>
  </si>
  <si>
    <t>ccdc85b</t>
  </si>
  <si>
    <t>slc16a1b</t>
  </si>
  <si>
    <t>cyth1a.1</t>
  </si>
  <si>
    <t>cyp2ad6</t>
  </si>
  <si>
    <t>dtx4a</t>
  </si>
  <si>
    <t>eif1</t>
  </si>
  <si>
    <t>rab2a</t>
  </si>
  <si>
    <t>itprid2</t>
  </si>
  <si>
    <t>qkia</t>
  </si>
  <si>
    <t>pea15</t>
  </si>
  <si>
    <t>NPFFR2</t>
  </si>
  <si>
    <t>afdna</t>
  </si>
  <si>
    <t>zgc:55558</t>
  </si>
  <si>
    <t>gdi2</t>
  </si>
  <si>
    <t>rbp5</t>
  </si>
  <si>
    <t>srfbp1</t>
  </si>
  <si>
    <t>pim1</t>
  </si>
  <si>
    <t>oaz1b</t>
  </si>
  <si>
    <t>lratd1</t>
  </si>
  <si>
    <t>atp6v0d1</t>
  </si>
  <si>
    <t>atp6v1e1b</t>
  </si>
  <si>
    <t>si:ch211-222k6.3</t>
  </si>
  <si>
    <t>jag1b</t>
  </si>
  <si>
    <t>rnf24</t>
  </si>
  <si>
    <t>svila</t>
  </si>
  <si>
    <t>si:dkey-31j3.11</t>
  </si>
  <si>
    <t>dusp7</t>
  </si>
  <si>
    <t>ptbp1b</t>
  </si>
  <si>
    <t>sox19b</t>
  </si>
  <si>
    <t>notch1a</t>
  </si>
  <si>
    <t>bmpr1ab</t>
  </si>
  <si>
    <t>sumo3a</t>
  </si>
  <si>
    <t>prkar2aa</t>
  </si>
  <si>
    <t>rab1ba</t>
  </si>
  <si>
    <t>mrps36</t>
  </si>
  <si>
    <t>ndufa4l2b</t>
  </si>
  <si>
    <t>atp5po</t>
  </si>
  <si>
    <t>CYTH2</t>
  </si>
  <si>
    <t>kirrel1a</t>
  </si>
  <si>
    <t>ndufb5</t>
  </si>
  <si>
    <t>znf395b</t>
  </si>
  <si>
    <t>zgc:56628</t>
  </si>
  <si>
    <t>crb2a</t>
  </si>
  <si>
    <t>srrm1</t>
  </si>
  <si>
    <t>ahsa1b</t>
  </si>
  <si>
    <t>khsrp</t>
  </si>
  <si>
    <t>dedd1</t>
  </si>
  <si>
    <t>dacha</t>
  </si>
  <si>
    <t>chd1</t>
  </si>
  <si>
    <t>zwi</t>
  </si>
  <si>
    <t>her15.1</t>
  </si>
  <si>
    <t>si:ch211-196g2.4</t>
  </si>
  <si>
    <t>chmp2a</t>
  </si>
  <si>
    <t>hivep1</t>
  </si>
  <si>
    <t>rreb1b</t>
  </si>
  <si>
    <t>chchd10</t>
  </si>
  <si>
    <t>mt-co3</t>
  </si>
  <si>
    <t>hpcal1</t>
  </si>
  <si>
    <t>msrb3</t>
  </si>
  <si>
    <t>glud1a</t>
  </si>
  <si>
    <t>akt3a</t>
  </si>
  <si>
    <t>insra</t>
  </si>
  <si>
    <t>si:ch211-284f22.3</t>
  </si>
  <si>
    <t>gramd4b</t>
  </si>
  <si>
    <t>GNAZ</t>
  </si>
  <si>
    <t>ppm1na</t>
  </si>
  <si>
    <t>uqcrb</t>
  </si>
  <si>
    <t>map7d1a</t>
  </si>
  <si>
    <t>arhgef12b</t>
  </si>
  <si>
    <t>scn3b</t>
  </si>
  <si>
    <t>pnp5a</t>
  </si>
  <si>
    <t>kifc3</t>
  </si>
  <si>
    <t>srcap</t>
  </si>
  <si>
    <t>rbx1</t>
  </si>
  <si>
    <t>pax6a</t>
  </si>
  <si>
    <t>si:dkey-204f11.64</t>
  </si>
  <si>
    <t>ifngr2</t>
  </si>
  <si>
    <t>zgc:165604</t>
  </si>
  <si>
    <t>syncrip</t>
  </si>
  <si>
    <t>BX571715.1</t>
  </si>
  <si>
    <t>ahcyl2b</t>
  </si>
  <si>
    <t>sec61g</t>
  </si>
  <si>
    <t>cmbl</t>
  </si>
  <si>
    <t>cachd1</t>
  </si>
  <si>
    <t>BX510923.1</t>
  </si>
  <si>
    <t>ephb2b</t>
  </si>
  <si>
    <t>tenm3</t>
  </si>
  <si>
    <t>cpdp</t>
  </si>
  <si>
    <t>gstt1b</t>
  </si>
  <si>
    <t>slc43a2a</t>
  </si>
  <si>
    <t>cldn5b</t>
  </si>
  <si>
    <t>opn1sw2</t>
  </si>
  <si>
    <t>calcr</t>
  </si>
  <si>
    <t>ush1c</t>
  </si>
  <si>
    <t>schip1</t>
  </si>
  <si>
    <t>rnf34b</t>
  </si>
  <si>
    <t>zeb2a</t>
  </si>
  <si>
    <t>acsl2</t>
  </si>
  <si>
    <t>ap2s1</t>
  </si>
  <si>
    <t>sem1</t>
  </si>
  <si>
    <t>tnrc6c2</t>
  </si>
  <si>
    <t>slit2</t>
  </si>
  <si>
    <t>anp32a</t>
  </si>
  <si>
    <t>atp2b1b</t>
  </si>
  <si>
    <t>agap3</t>
  </si>
  <si>
    <t>gnb3b</t>
  </si>
  <si>
    <t>gldc</t>
  </si>
  <si>
    <t>nr3c1</t>
  </si>
  <si>
    <t>ier5</t>
  </si>
  <si>
    <t>si:ch211-260e23.9</t>
  </si>
  <si>
    <t>ier2b</t>
  </si>
  <si>
    <t>cry1b</t>
  </si>
  <si>
    <t>fnbp1a</t>
  </si>
  <si>
    <t>qsox1</t>
  </si>
  <si>
    <t>arr3b</t>
  </si>
  <si>
    <t>prdx5</t>
  </si>
  <si>
    <t>atp5meb</t>
  </si>
  <si>
    <t>ccdc3a</t>
  </si>
  <si>
    <t>bmpr2a</t>
  </si>
  <si>
    <t>six7</t>
  </si>
  <si>
    <t>dag1</t>
  </si>
  <si>
    <t>si:ch73-119p20.1</t>
  </si>
  <si>
    <t>gnai2b</t>
  </si>
  <si>
    <t>BX511128.1</t>
  </si>
  <si>
    <t>stmn4l</t>
  </si>
  <si>
    <t>BX663503.3</t>
  </si>
  <si>
    <t>sipa1l1</t>
  </si>
  <si>
    <t>tjp1a</t>
  </si>
  <si>
    <t>foxo1a</t>
  </si>
  <si>
    <t>rbfox1</t>
  </si>
  <si>
    <t>cyp3c1</t>
  </si>
  <si>
    <t>rsrp1</t>
  </si>
  <si>
    <t>apcdd1l</t>
  </si>
  <si>
    <t>gramd4a</t>
  </si>
  <si>
    <t>bmpr1aa</t>
  </si>
  <si>
    <t>rnf128a</t>
  </si>
  <si>
    <t>tbx3a</t>
  </si>
  <si>
    <t>rp1l1a</t>
  </si>
  <si>
    <t>add3a</t>
  </si>
  <si>
    <t>C7H4orf48</t>
  </si>
  <si>
    <t>cdk5r2b</t>
  </si>
  <si>
    <t>FO704772.2</t>
  </si>
  <si>
    <t>si:ch1073-303d10.1</t>
  </si>
  <si>
    <t>prrg1</t>
  </si>
  <si>
    <t>eci1</t>
  </si>
  <si>
    <t>hist1h4l.6</t>
  </si>
  <si>
    <t>fbxw7</t>
  </si>
  <si>
    <t>stxbp1a</t>
  </si>
  <si>
    <t>DHDH</t>
  </si>
  <si>
    <t>pvalb6</t>
  </si>
  <si>
    <t>rtn4a</t>
  </si>
  <si>
    <t>smad6a</t>
  </si>
  <si>
    <t>slc3a2b</t>
  </si>
  <si>
    <t>si:ch73-138n13.1</t>
  </si>
  <si>
    <t>id1</t>
  </si>
  <si>
    <t>si:ch211-194k22.8</t>
  </si>
  <si>
    <t>bcl2l13</t>
  </si>
  <si>
    <t>fpgs</t>
  </si>
  <si>
    <t>lrrc58b</t>
  </si>
  <si>
    <t>fat1a</t>
  </si>
  <si>
    <t>FO904901.1</t>
  </si>
  <si>
    <t>SAMD4B</t>
  </si>
  <si>
    <t>bmpr2b</t>
  </si>
  <si>
    <t>sh3bgrl2</t>
  </si>
  <si>
    <t>cdkn1d</t>
  </si>
  <si>
    <t>pim3</t>
  </si>
  <si>
    <t>prph2a</t>
  </si>
  <si>
    <t>zgc:174895</t>
  </si>
  <si>
    <t>SHARED-538</t>
  </si>
  <si>
    <t>NTR:RGCs- 1678</t>
  </si>
  <si>
    <t>NTR:RGC UNIQUE-1138</t>
  </si>
  <si>
    <t>NMDA and LD MG (Hoang et al 2020)- 18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2" borderId="0" xfId="0" applyFill="1"/>
    <xf numFmtId="16" fontId="0" fillId="0" borderId="0" xfId="0" applyNumberFormat="1"/>
    <xf numFmtId="49" fontId="0" fillId="2" borderId="0" xfId="0" applyNumberFormat="1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9445C-3F31-8F4C-8C71-16BCF5737DB0}">
  <dimension ref="A1:H1971"/>
  <sheetViews>
    <sheetView tabSelected="1" workbookViewId="0">
      <selection activeCell="C6" sqref="C6"/>
    </sheetView>
  </sheetViews>
  <sheetFormatPr baseColWidth="10" defaultColWidth="11.5" defaultRowHeight="15" x14ac:dyDescent="0.2"/>
  <cols>
    <col min="1" max="1" width="34" bestFit="1" customWidth="1"/>
    <col min="2" max="2" width="25.33203125" bestFit="1" customWidth="1"/>
    <col min="4" max="4" width="17.33203125" bestFit="1" customWidth="1"/>
    <col min="6" max="6" width="18.83203125" bestFit="1" customWidth="1"/>
    <col min="8" max="8" width="16.6640625" bestFit="1" customWidth="1"/>
  </cols>
  <sheetData>
    <row r="1" spans="1:8" x14ac:dyDescent="0.2">
      <c r="A1" s="4" t="s">
        <v>2999</v>
      </c>
      <c r="D1" s="2" t="s">
        <v>2997</v>
      </c>
      <c r="F1" s="2" t="s">
        <v>2998</v>
      </c>
      <c r="H1" s="2" t="s">
        <v>2996</v>
      </c>
    </row>
    <row r="2" spans="1:8" x14ac:dyDescent="0.2">
      <c r="A2" s="1" t="s">
        <v>1350</v>
      </c>
      <c r="B2" t="s">
        <v>1876</v>
      </c>
      <c r="D2" t="s">
        <v>2141</v>
      </c>
      <c r="F2" t="s">
        <v>2141</v>
      </c>
      <c r="H2" t="s">
        <v>1106</v>
      </c>
    </row>
    <row r="3" spans="1:8" x14ac:dyDescent="0.2">
      <c r="A3" s="1" t="s">
        <v>1251</v>
      </c>
      <c r="B3" t="s">
        <v>1877</v>
      </c>
      <c r="D3" t="s">
        <v>211</v>
      </c>
      <c r="F3" t="s">
        <v>211</v>
      </c>
      <c r="H3" t="s">
        <v>1398</v>
      </c>
    </row>
    <row r="4" spans="1:8" x14ac:dyDescent="0.2">
      <c r="A4" s="1" t="s">
        <v>1599</v>
      </c>
      <c r="B4" t="s">
        <v>1877</v>
      </c>
      <c r="D4" t="s">
        <v>2148</v>
      </c>
      <c r="F4" t="s">
        <v>2148</v>
      </c>
      <c r="H4" t="s">
        <v>702</v>
      </c>
    </row>
    <row r="5" spans="1:8" x14ac:dyDescent="0.2">
      <c r="A5" s="1" t="s">
        <v>1272</v>
      </c>
      <c r="B5" t="s">
        <v>1877</v>
      </c>
      <c r="D5" t="s">
        <v>2151</v>
      </c>
      <c r="F5" t="s">
        <v>2151</v>
      </c>
      <c r="H5" t="s">
        <v>578</v>
      </c>
    </row>
    <row r="6" spans="1:8" x14ac:dyDescent="0.2">
      <c r="A6" s="1" t="s">
        <v>1340</v>
      </c>
      <c r="B6" t="s">
        <v>1877</v>
      </c>
      <c r="D6" t="s">
        <v>2152</v>
      </c>
      <c r="F6" t="s">
        <v>2152</v>
      </c>
      <c r="H6" t="s">
        <v>2002</v>
      </c>
    </row>
    <row r="7" spans="1:8" x14ac:dyDescent="0.2">
      <c r="A7" s="1" t="s">
        <v>1235</v>
      </c>
      <c r="B7" t="s">
        <v>1877</v>
      </c>
      <c r="D7" t="s">
        <v>2153</v>
      </c>
      <c r="F7" t="s">
        <v>2153</v>
      </c>
      <c r="H7" t="s">
        <v>1653</v>
      </c>
    </row>
    <row r="8" spans="1:8" x14ac:dyDescent="0.2">
      <c r="A8" s="1" t="s">
        <v>1274</v>
      </c>
      <c r="B8" t="s">
        <v>1877</v>
      </c>
      <c r="D8" t="s">
        <v>2155</v>
      </c>
      <c r="F8" t="s">
        <v>2155</v>
      </c>
      <c r="H8" t="s">
        <v>1456</v>
      </c>
    </row>
    <row r="9" spans="1:8" x14ac:dyDescent="0.2">
      <c r="A9" s="1" t="s">
        <v>1249</v>
      </c>
      <c r="B9" t="s">
        <v>1877</v>
      </c>
      <c r="D9" t="s">
        <v>2156</v>
      </c>
      <c r="F9" t="s">
        <v>2156</v>
      </c>
      <c r="H9" t="s">
        <v>120</v>
      </c>
    </row>
    <row r="10" spans="1:8" x14ac:dyDescent="0.2">
      <c r="A10" s="1" t="s">
        <v>146</v>
      </c>
      <c r="B10" t="s">
        <v>1877</v>
      </c>
      <c r="D10" t="s">
        <v>2157</v>
      </c>
      <c r="F10" t="s">
        <v>2157</v>
      </c>
      <c r="H10" t="s">
        <v>1707</v>
      </c>
    </row>
    <row r="11" spans="1:8" x14ac:dyDescent="0.2">
      <c r="A11" s="1" t="s">
        <v>1253</v>
      </c>
      <c r="B11" t="s">
        <v>1877</v>
      </c>
      <c r="D11" t="s">
        <v>2161</v>
      </c>
      <c r="F11" t="s">
        <v>2161</v>
      </c>
      <c r="H11" t="s">
        <v>1624</v>
      </c>
    </row>
    <row r="12" spans="1:8" x14ac:dyDescent="0.2">
      <c r="A12" s="1" t="s">
        <v>733</v>
      </c>
      <c r="B12" t="s">
        <v>1878</v>
      </c>
      <c r="D12" t="s">
        <v>197</v>
      </c>
      <c r="F12" t="s">
        <v>197</v>
      </c>
      <c r="H12" t="s">
        <v>1782</v>
      </c>
    </row>
    <row r="13" spans="1:8" x14ac:dyDescent="0.2">
      <c r="A13" s="1" t="s">
        <v>1316</v>
      </c>
      <c r="B13" t="s">
        <v>1878</v>
      </c>
      <c r="D13" t="s">
        <v>2168</v>
      </c>
      <c r="F13" t="s">
        <v>2168</v>
      </c>
      <c r="H13" t="s">
        <v>1701</v>
      </c>
    </row>
    <row r="14" spans="1:8" x14ac:dyDescent="0.2">
      <c r="A14" s="1" t="s">
        <v>1264</v>
      </c>
      <c r="B14" t="s">
        <v>1876</v>
      </c>
      <c r="D14" t="s">
        <v>2174</v>
      </c>
      <c r="F14" t="s">
        <v>2174</v>
      </c>
      <c r="H14" t="s">
        <v>1732</v>
      </c>
    </row>
    <row r="15" spans="1:8" x14ac:dyDescent="0.2">
      <c r="A15" s="1" t="s">
        <v>179</v>
      </c>
      <c r="B15" t="s">
        <v>1876</v>
      </c>
      <c r="D15" t="s">
        <v>2176</v>
      </c>
      <c r="F15" t="s">
        <v>2176</v>
      </c>
      <c r="H15" t="s">
        <v>488</v>
      </c>
    </row>
    <row r="16" spans="1:8" x14ac:dyDescent="0.2">
      <c r="A16" s="1" t="s">
        <v>1260</v>
      </c>
      <c r="B16" t="s">
        <v>1877</v>
      </c>
      <c r="D16" t="s">
        <v>404</v>
      </c>
      <c r="F16" t="s">
        <v>404</v>
      </c>
      <c r="H16" t="s">
        <v>1670</v>
      </c>
    </row>
    <row r="17" spans="1:8" x14ac:dyDescent="0.2">
      <c r="A17" s="1" t="s">
        <v>1252</v>
      </c>
      <c r="B17" t="s">
        <v>1876</v>
      </c>
      <c r="D17" t="s">
        <v>2177</v>
      </c>
      <c r="F17" t="s">
        <v>2177</v>
      </c>
      <c r="H17" t="s">
        <v>1502</v>
      </c>
    </row>
    <row r="18" spans="1:8" x14ac:dyDescent="0.2">
      <c r="A18" s="1" t="s">
        <v>1307</v>
      </c>
      <c r="B18" t="s">
        <v>1877</v>
      </c>
      <c r="D18" t="s">
        <v>1837</v>
      </c>
      <c r="F18" t="s">
        <v>1837</v>
      </c>
      <c r="H18" t="s">
        <v>555</v>
      </c>
    </row>
    <row r="19" spans="1:8" x14ac:dyDescent="0.2">
      <c r="A19" s="1" t="s">
        <v>1295</v>
      </c>
      <c r="B19" t="s">
        <v>1877</v>
      </c>
      <c r="D19" t="s">
        <v>1850</v>
      </c>
      <c r="F19" t="s">
        <v>1850</v>
      </c>
      <c r="H19" t="s">
        <v>1897</v>
      </c>
    </row>
    <row r="20" spans="1:8" x14ac:dyDescent="0.2">
      <c r="A20" s="1" t="s">
        <v>1270</v>
      </c>
      <c r="B20" t="s">
        <v>1878</v>
      </c>
      <c r="D20" t="s">
        <v>2180</v>
      </c>
      <c r="F20" t="s">
        <v>2180</v>
      </c>
      <c r="H20" t="s">
        <v>1381</v>
      </c>
    </row>
    <row r="21" spans="1:8" x14ac:dyDescent="0.2">
      <c r="A21" s="1" t="s">
        <v>1254</v>
      </c>
      <c r="B21" t="s">
        <v>1877</v>
      </c>
      <c r="D21" t="s">
        <v>2183</v>
      </c>
      <c r="F21" t="s">
        <v>2183</v>
      </c>
      <c r="H21" t="s">
        <v>720</v>
      </c>
    </row>
    <row r="22" spans="1:8" x14ac:dyDescent="0.2">
      <c r="A22" s="1" t="s">
        <v>1314</v>
      </c>
      <c r="B22" t="s">
        <v>1876</v>
      </c>
      <c r="D22" t="s">
        <v>2185</v>
      </c>
      <c r="F22" t="s">
        <v>2185</v>
      </c>
      <c r="H22" t="s">
        <v>1800</v>
      </c>
    </row>
    <row r="23" spans="1:8" x14ac:dyDescent="0.2">
      <c r="A23" s="1" t="s">
        <v>1278</v>
      </c>
      <c r="B23" t="s">
        <v>1877</v>
      </c>
      <c r="D23" t="s">
        <v>2189</v>
      </c>
      <c r="F23" t="s">
        <v>2189</v>
      </c>
      <c r="H23" t="s">
        <v>1781</v>
      </c>
    </row>
    <row r="24" spans="1:8" x14ac:dyDescent="0.2">
      <c r="A24" s="1" t="s">
        <v>1266</v>
      </c>
      <c r="B24" t="s">
        <v>1877</v>
      </c>
      <c r="D24" t="s">
        <v>2191</v>
      </c>
      <c r="F24" t="s">
        <v>2191</v>
      </c>
      <c r="H24" t="s">
        <v>1796</v>
      </c>
    </row>
    <row r="25" spans="1:8" x14ac:dyDescent="0.2">
      <c r="A25" s="1" t="s">
        <v>1238</v>
      </c>
      <c r="B25" t="s">
        <v>1877</v>
      </c>
      <c r="D25" t="s">
        <v>2193</v>
      </c>
      <c r="F25" t="s">
        <v>2193</v>
      </c>
      <c r="H25" t="s">
        <v>1559</v>
      </c>
    </row>
    <row r="26" spans="1:8" x14ac:dyDescent="0.2">
      <c r="A26" s="1" t="s">
        <v>1299</v>
      </c>
      <c r="B26" t="s">
        <v>1876</v>
      </c>
      <c r="D26" t="s">
        <v>2199</v>
      </c>
      <c r="F26" t="s">
        <v>2199</v>
      </c>
      <c r="H26" t="s">
        <v>1899</v>
      </c>
    </row>
    <row r="27" spans="1:8" x14ac:dyDescent="0.2">
      <c r="A27" s="1" t="s">
        <v>742</v>
      </c>
      <c r="B27" t="s">
        <v>1878</v>
      </c>
      <c r="D27" t="s">
        <v>2200</v>
      </c>
      <c r="F27" t="s">
        <v>2200</v>
      </c>
      <c r="H27" t="s">
        <v>980</v>
      </c>
    </row>
    <row r="28" spans="1:8" x14ac:dyDescent="0.2">
      <c r="A28" s="1" t="s">
        <v>1287</v>
      </c>
      <c r="B28" t="s">
        <v>1877</v>
      </c>
      <c r="D28" t="s">
        <v>2201</v>
      </c>
      <c r="F28" t="s">
        <v>2201</v>
      </c>
      <c r="H28" t="s">
        <v>1139</v>
      </c>
    </row>
    <row r="29" spans="1:8" x14ac:dyDescent="0.2">
      <c r="A29" s="1" t="s">
        <v>1268</v>
      </c>
      <c r="B29" t="s">
        <v>1876</v>
      </c>
      <c r="D29" t="s">
        <v>1861</v>
      </c>
      <c r="F29" t="s">
        <v>1861</v>
      </c>
      <c r="H29" t="s">
        <v>920</v>
      </c>
    </row>
    <row r="30" spans="1:8" x14ac:dyDescent="0.2">
      <c r="A30" s="1" t="s">
        <v>1806</v>
      </c>
      <c r="B30" t="s">
        <v>1877</v>
      </c>
      <c r="D30" t="s">
        <v>280</v>
      </c>
      <c r="F30" t="s">
        <v>280</v>
      </c>
      <c r="H30" t="s">
        <v>1601</v>
      </c>
    </row>
    <row r="31" spans="1:8" x14ac:dyDescent="0.2">
      <c r="A31" s="1" t="s">
        <v>1289</v>
      </c>
      <c r="B31" t="s">
        <v>1876</v>
      </c>
      <c r="D31" t="s">
        <v>2208</v>
      </c>
      <c r="F31" t="s">
        <v>2208</v>
      </c>
      <c r="H31" t="s">
        <v>700</v>
      </c>
    </row>
    <row r="32" spans="1:8" x14ac:dyDescent="0.2">
      <c r="A32" s="1" t="s">
        <v>912</v>
      </c>
      <c r="B32" t="s">
        <v>1878</v>
      </c>
      <c r="D32" t="s">
        <v>287</v>
      </c>
      <c r="F32" t="s">
        <v>287</v>
      </c>
      <c r="H32" t="s">
        <v>143</v>
      </c>
    </row>
    <row r="33" spans="1:8" x14ac:dyDescent="0.2">
      <c r="A33" s="1" t="s">
        <v>925</v>
      </c>
      <c r="B33" t="s">
        <v>1876</v>
      </c>
      <c r="D33" t="s">
        <v>2217</v>
      </c>
      <c r="F33" t="s">
        <v>2217</v>
      </c>
      <c r="H33" t="s">
        <v>1026</v>
      </c>
    </row>
    <row r="34" spans="1:8" x14ac:dyDescent="0.2">
      <c r="A34" s="1" t="s">
        <v>1333</v>
      </c>
      <c r="B34" t="s">
        <v>1876</v>
      </c>
      <c r="D34" t="s">
        <v>2221</v>
      </c>
      <c r="F34" t="s">
        <v>2221</v>
      </c>
      <c r="H34" t="s">
        <v>1372</v>
      </c>
    </row>
    <row r="35" spans="1:8" x14ac:dyDescent="0.2">
      <c r="A35" s="1" t="s">
        <v>1328</v>
      </c>
      <c r="B35" t="s">
        <v>1877</v>
      </c>
      <c r="D35" t="s">
        <v>2225</v>
      </c>
      <c r="F35" t="s">
        <v>2225</v>
      </c>
      <c r="H35" t="s">
        <v>1739</v>
      </c>
    </row>
    <row r="36" spans="1:8" x14ac:dyDescent="0.2">
      <c r="A36" s="1" t="s">
        <v>1311</v>
      </c>
      <c r="B36" t="s">
        <v>1876</v>
      </c>
      <c r="D36" t="s">
        <v>2227</v>
      </c>
      <c r="F36" t="s">
        <v>2227</v>
      </c>
      <c r="H36" t="s">
        <v>1141</v>
      </c>
    </row>
    <row r="37" spans="1:8" x14ac:dyDescent="0.2">
      <c r="A37" s="1" t="s">
        <v>1145</v>
      </c>
      <c r="B37" t="s">
        <v>1876</v>
      </c>
      <c r="D37" t="s">
        <v>2146</v>
      </c>
      <c r="F37" t="s">
        <v>2146</v>
      </c>
      <c r="H37" t="s">
        <v>1431</v>
      </c>
    </row>
    <row r="38" spans="1:8" x14ac:dyDescent="0.2">
      <c r="A38" s="1" t="s">
        <v>1086</v>
      </c>
      <c r="B38" t="s">
        <v>1876</v>
      </c>
      <c r="D38" t="s">
        <v>2230</v>
      </c>
      <c r="F38" t="s">
        <v>2230</v>
      </c>
      <c r="H38" t="s">
        <v>2092</v>
      </c>
    </row>
    <row r="39" spans="1:8" x14ac:dyDescent="0.2">
      <c r="A39" s="1" t="s">
        <v>1318</v>
      </c>
      <c r="B39" t="s">
        <v>1876</v>
      </c>
      <c r="D39" t="s">
        <v>2236</v>
      </c>
      <c r="F39" t="s">
        <v>2236</v>
      </c>
      <c r="H39" t="s">
        <v>1765</v>
      </c>
    </row>
    <row r="40" spans="1:8" x14ac:dyDescent="0.2">
      <c r="A40" s="1" t="s">
        <v>1302</v>
      </c>
      <c r="B40" t="s">
        <v>1876</v>
      </c>
      <c r="D40" t="s">
        <v>2240</v>
      </c>
      <c r="F40" t="s">
        <v>2240</v>
      </c>
      <c r="H40" t="s">
        <v>506</v>
      </c>
    </row>
    <row r="41" spans="1:8" x14ac:dyDescent="0.2">
      <c r="A41" s="1" t="s">
        <v>1715</v>
      </c>
      <c r="B41" t="s">
        <v>1876</v>
      </c>
      <c r="D41" t="s">
        <v>2241</v>
      </c>
      <c r="F41" t="s">
        <v>2241</v>
      </c>
      <c r="H41" t="s">
        <v>1485</v>
      </c>
    </row>
    <row r="42" spans="1:8" x14ac:dyDescent="0.2">
      <c r="A42" s="1" t="s">
        <v>1335</v>
      </c>
      <c r="B42" t="s">
        <v>1877</v>
      </c>
      <c r="D42" t="s">
        <v>2243</v>
      </c>
      <c r="F42" t="s">
        <v>2243</v>
      </c>
      <c r="H42" t="s">
        <v>1059</v>
      </c>
    </row>
    <row r="43" spans="1:8" x14ac:dyDescent="0.2">
      <c r="A43" s="1" t="s">
        <v>1033</v>
      </c>
      <c r="B43" t="s">
        <v>1876</v>
      </c>
      <c r="D43" t="s">
        <v>331</v>
      </c>
      <c r="F43" t="s">
        <v>331</v>
      </c>
      <c r="H43" t="s">
        <v>883</v>
      </c>
    </row>
    <row r="44" spans="1:8" x14ac:dyDescent="0.2">
      <c r="A44" s="1" t="s">
        <v>734</v>
      </c>
      <c r="B44" t="s">
        <v>1876</v>
      </c>
      <c r="D44" t="s">
        <v>246</v>
      </c>
      <c r="F44" t="s">
        <v>246</v>
      </c>
      <c r="H44" t="s">
        <v>827</v>
      </c>
    </row>
    <row r="45" spans="1:8" x14ac:dyDescent="0.2">
      <c r="A45" s="1" t="s">
        <v>1346</v>
      </c>
      <c r="B45" t="s">
        <v>1876</v>
      </c>
      <c r="D45" t="s">
        <v>302</v>
      </c>
      <c r="F45" t="s">
        <v>302</v>
      </c>
      <c r="H45" t="s">
        <v>1626</v>
      </c>
    </row>
    <row r="46" spans="1:8" x14ac:dyDescent="0.2">
      <c r="A46" s="1" t="s">
        <v>1801</v>
      </c>
      <c r="B46" t="s">
        <v>1876</v>
      </c>
      <c r="D46" t="s">
        <v>2166</v>
      </c>
      <c r="F46" t="s">
        <v>2166</v>
      </c>
      <c r="H46" t="s">
        <v>1692</v>
      </c>
    </row>
    <row r="47" spans="1:8" x14ac:dyDescent="0.2">
      <c r="A47" s="1" t="s">
        <v>1663</v>
      </c>
      <c r="B47" t="s">
        <v>1876</v>
      </c>
      <c r="D47" t="s">
        <v>2260</v>
      </c>
      <c r="F47" t="s">
        <v>2260</v>
      </c>
      <c r="H47" t="s">
        <v>1763</v>
      </c>
    </row>
    <row r="48" spans="1:8" x14ac:dyDescent="0.2">
      <c r="A48" s="1" t="s">
        <v>728</v>
      </c>
      <c r="B48" t="s">
        <v>1878</v>
      </c>
      <c r="D48" t="s">
        <v>2262</v>
      </c>
      <c r="F48" t="s">
        <v>2262</v>
      </c>
      <c r="H48" t="s">
        <v>1726</v>
      </c>
    </row>
    <row r="49" spans="1:8" x14ac:dyDescent="0.2">
      <c r="A49" s="1" t="s">
        <v>177</v>
      </c>
      <c r="B49" t="s">
        <v>1878</v>
      </c>
      <c r="D49" t="s">
        <v>2264</v>
      </c>
      <c r="F49" t="s">
        <v>2264</v>
      </c>
      <c r="H49" t="s">
        <v>1727</v>
      </c>
    </row>
    <row r="50" spans="1:8" x14ac:dyDescent="0.2">
      <c r="A50" s="1" t="s">
        <v>69</v>
      </c>
      <c r="B50" t="s">
        <v>1878</v>
      </c>
      <c r="D50" t="s">
        <v>437</v>
      </c>
      <c r="F50" t="s">
        <v>437</v>
      </c>
      <c r="H50" t="s">
        <v>1740</v>
      </c>
    </row>
    <row r="51" spans="1:8" x14ac:dyDescent="0.2">
      <c r="A51" s="1" t="s">
        <v>1710</v>
      </c>
      <c r="B51" t="s">
        <v>1876</v>
      </c>
      <c r="D51" t="s">
        <v>2269</v>
      </c>
      <c r="F51" t="s">
        <v>2269</v>
      </c>
      <c r="H51" t="s">
        <v>1573</v>
      </c>
    </row>
    <row r="52" spans="1:8" x14ac:dyDescent="0.2">
      <c r="A52" s="1" t="s">
        <v>1528</v>
      </c>
      <c r="B52" t="s">
        <v>1876</v>
      </c>
      <c r="D52" t="s">
        <v>2282</v>
      </c>
      <c r="F52" t="s">
        <v>2282</v>
      </c>
      <c r="H52" t="s">
        <v>475</v>
      </c>
    </row>
    <row r="53" spans="1:8" x14ac:dyDescent="0.2">
      <c r="A53" s="1" t="s">
        <v>1665</v>
      </c>
      <c r="B53" t="s">
        <v>1876</v>
      </c>
      <c r="D53" t="s">
        <v>2283</v>
      </c>
      <c r="F53" t="s">
        <v>2283</v>
      </c>
      <c r="H53" t="s">
        <v>1814</v>
      </c>
    </row>
    <row r="54" spans="1:8" x14ac:dyDescent="0.2">
      <c r="A54" s="1" t="s">
        <v>1217</v>
      </c>
      <c r="B54" t="s">
        <v>1877</v>
      </c>
      <c r="D54" t="s">
        <v>2285</v>
      </c>
      <c r="F54" t="s">
        <v>2285</v>
      </c>
      <c r="H54" t="s">
        <v>1538</v>
      </c>
    </row>
    <row r="55" spans="1:8" x14ac:dyDescent="0.2">
      <c r="A55" s="1" t="s">
        <v>1490</v>
      </c>
      <c r="B55" t="s">
        <v>1876</v>
      </c>
      <c r="D55" t="s">
        <v>2145</v>
      </c>
      <c r="F55" t="s">
        <v>2145</v>
      </c>
      <c r="H55" t="s">
        <v>1534</v>
      </c>
    </row>
    <row r="56" spans="1:8" x14ac:dyDescent="0.2">
      <c r="A56" s="1" t="s">
        <v>558</v>
      </c>
      <c r="B56" t="s">
        <v>1878</v>
      </c>
      <c r="D56" t="s">
        <v>2288</v>
      </c>
      <c r="F56" t="s">
        <v>2288</v>
      </c>
      <c r="H56" t="s">
        <v>1668</v>
      </c>
    </row>
    <row r="57" spans="1:8" x14ac:dyDescent="0.2">
      <c r="A57" s="1" t="s">
        <v>1632</v>
      </c>
      <c r="B57" t="s">
        <v>1878</v>
      </c>
      <c r="D57" t="s">
        <v>2292</v>
      </c>
      <c r="F57" t="s">
        <v>2292</v>
      </c>
      <c r="H57" t="s">
        <v>1191</v>
      </c>
    </row>
    <row r="58" spans="1:8" x14ac:dyDescent="0.2">
      <c r="A58" s="1" t="s">
        <v>1817</v>
      </c>
      <c r="B58" t="s">
        <v>1877</v>
      </c>
      <c r="D58" t="s">
        <v>2294</v>
      </c>
      <c r="F58" t="s">
        <v>2294</v>
      </c>
      <c r="H58" t="s">
        <v>1405</v>
      </c>
    </row>
    <row r="59" spans="1:8" x14ac:dyDescent="0.2">
      <c r="A59" s="1" t="s">
        <v>1705</v>
      </c>
      <c r="B59" t="s">
        <v>1876</v>
      </c>
      <c r="D59" t="s">
        <v>1872</v>
      </c>
      <c r="F59" t="s">
        <v>1872</v>
      </c>
      <c r="H59" t="s">
        <v>1757</v>
      </c>
    </row>
    <row r="60" spans="1:8" x14ac:dyDescent="0.2">
      <c r="A60" s="1" t="s">
        <v>1226</v>
      </c>
      <c r="B60" t="s">
        <v>1876</v>
      </c>
      <c r="D60" t="s">
        <v>393</v>
      </c>
      <c r="F60" t="s">
        <v>393</v>
      </c>
      <c r="H60" t="s">
        <v>1069</v>
      </c>
    </row>
    <row r="61" spans="1:8" x14ac:dyDescent="0.2">
      <c r="A61" s="1" t="s">
        <v>1716</v>
      </c>
      <c r="B61" t="s">
        <v>1876</v>
      </c>
      <c r="D61" t="s">
        <v>259</v>
      </c>
      <c r="F61" t="s">
        <v>259</v>
      </c>
      <c r="H61" t="s">
        <v>1886</v>
      </c>
    </row>
    <row r="62" spans="1:8" x14ac:dyDescent="0.2">
      <c r="A62" s="1" t="s">
        <v>1324</v>
      </c>
      <c r="B62" t="s">
        <v>1877</v>
      </c>
      <c r="D62" t="s">
        <v>2235</v>
      </c>
      <c r="F62" t="s">
        <v>2235</v>
      </c>
      <c r="H62" t="s">
        <v>618</v>
      </c>
    </row>
    <row r="63" spans="1:8" x14ac:dyDescent="0.2">
      <c r="A63" s="1" t="s">
        <v>1331</v>
      </c>
      <c r="B63" t="s">
        <v>1877</v>
      </c>
      <c r="D63" t="s">
        <v>2305</v>
      </c>
      <c r="F63" t="s">
        <v>2305</v>
      </c>
      <c r="H63" t="s">
        <v>1489</v>
      </c>
    </row>
    <row r="64" spans="1:8" x14ac:dyDescent="0.2">
      <c r="A64" s="1" t="s">
        <v>1044</v>
      </c>
      <c r="B64" t="s">
        <v>1876</v>
      </c>
      <c r="D64" t="s">
        <v>2306</v>
      </c>
      <c r="F64" t="s">
        <v>2306</v>
      </c>
      <c r="H64" t="s">
        <v>78</v>
      </c>
    </row>
    <row r="65" spans="1:8" x14ac:dyDescent="0.2">
      <c r="A65" s="1" t="s">
        <v>1514</v>
      </c>
      <c r="B65" t="s">
        <v>1876</v>
      </c>
      <c r="D65" t="s">
        <v>2308</v>
      </c>
      <c r="F65" t="s">
        <v>2308</v>
      </c>
      <c r="H65" t="s">
        <v>1809</v>
      </c>
    </row>
    <row r="66" spans="1:8" x14ac:dyDescent="0.2">
      <c r="A66" s="1" t="s">
        <v>490</v>
      </c>
      <c r="B66" t="s">
        <v>1878</v>
      </c>
      <c r="D66" t="s">
        <v>388</v>
      </c>
      <c r="F66" t="s">
        <v>388</v>
      </c>
      <c r="H66" t="s">
        <v>218</v>
      </c>
    </row>
    <row r="67" spans="1:8" x14ac:dyDescent="0.2">
      <c r="A67" s="1" t="s">
        <v>722</v>
      </c>
      <c r="B67" t="s">
        <v>1878</v>
      </c>
      <c r="D67" t="s">
        <v>306</v>
      </c>
      <c r="F67" t="s">
        <v>306</v>
      </c>
      <c r="H67" t="s">
        <v>1688</v>
      </c>
    </row>
    <row r="68" spans="1:8" x14ac:dyDescent="0.2">
      <c r="A68" s="1" t="s">
        <v>1591</v>
      </c>
      <c r="B68" t="s">
        <v>1878</v>
      </c>
      <c r="D68" t="s">
        <v>340</v>
      </c>
      <c r="F68" t="s">
        <v>340</v>
      </c>
      <c r="H68" t="s">
        <v>1054</v>
      </c>
    </row>
    <row r="69" spans="1:8" x14ac:dyDescent="0.2">
      <c r="A69" s="1" t="s">
        <v>1220</v>
      </c>
      <c r="B69" t="s">
        <v>1876</v>
      </c>
      <c r="D69" t="s">
        <v>2319</v>
      </c>
      <c r="F69" t="s">
        <v>2319</v>
      </c>
      <c r="H69" t="s">
        <v>1731</v>
      </c>
    </row>
    <row r="70" spans="1:8" x14ac:dyDescent="0.2">
      <c r="A70" s="1" t="s">
        <v>631</v>
      </c>
      <c r="B70" t="s">
        <v>1878</v>
      </c>
      <c r="D70" t="s">
        <v>2321</v>
      </c>
      <c r="F70" t="s">
        <v>2321</v>
      </c>
      <c r="H70" t="s">
        <v>1723</v>
      </c>
    </row>
    <row r="71" spans="1:8" x14ac:dyDescent="0.2">
      <c r="A71" s="1" t="s">
        <v>1146</v>
      </c>
      <c r="B71" t="s">
        <v>1877</v>
      </c>
      <c r="D71" t="s">
        <v>2323</v>
      </c>
      <c r="F71" t="s">
        <v>2323</v>
      </c>
      <c r="H71" t="s">
        <v>2094</v>
      </c>
    </row>
    <row r="72" spans="1:8" x14ac:dyDescent="0.2">
      <c r="A72" s="1" t="s">
        <v>1518</v>
      </c>
      <c r="B72" t="s">
        <v>1878</v>
      </c>
      <c r="D72" t="s">
        <v>2325</v>
      </c>
      <c r="F72" t="s">
        <v>2325</v>
      </c>
      <c r="H72" t="s">
        <v>1101</v>
      </c>
    </row>
    <row r="73" spans="1:8" x14ac:dyDescent="0.2">
      <c r="A73" s="1" t="s">
        <v>1190</v>
      </c>
      <c r="B73" t="s">
        <v>1878</v>
      </c>
      <c r="D73" t="s">
        <v>2328</v>
      </c>
      <c r="F73" t="s">
        <v>2328</v>
      </c>
      <c r="H73" t="s">
        <v>727</v>
      </c>
    </row>
    <row r="74" spans="1:8" x14ac:dyDescent="0.2">
      <c r="A74" s="1" t="s">
        <v>1329</v>
      </c>
      <c r="B74" t="s">
        <v>1876</v>
      </c>
      <c r="D74" t="s">
        <v>2331</v>
      </c>
      <c r="F74" t="s">
        <v>2331</v>
      </c>
      <c r="H74" t="s">
        <v>1007</v>
      </c>
    </row>
    <row r="75" spans="1:8" x14ac:dyDescent="0.2">
      <c r="A75" s="1" t="s">
        <v>579</v>
      </c>
      <c r="B75" t="s">
        <v>1876</v>
      </c>
      <c r="D75" t="s">
        <v>249</v>
      </c>
      <c r="F75" t="s">
        <v>249</v>
      </c>
      <c r="H75" t="s">
        <v>1076</v>
      </c>
    </row>
    <row r="76" spans="1:8" x14ac:dyDescent="0.2">
      <c r="A76" s="1" t="s">
        <v>1450</v>
      </c>
      <c r="B76" t="s">
        <v>1876</v>
      </c>
      <c r="D76" t="s">
        <v>2333</v>
      </c>
      <c r="F76" t="s">
        <v>2333</v>
      </c>
      <c r="H76" t="s">
        <v>1793</v>
      </c>
    </row>
    <row r="77" spans="1:8" x14ac:dyDescent="0.2">
      <c r="A77" s="1" t="s">
        <v>1657</v>
      </c>
      <c r="B77" t="s">
        <v>1876</v>
      </c>
      <c r="D77" t="s">
        <v>336</v>
      </c>
      <c r="F77" t="s">
        <v>336</v>
      </c>
      <c r="H77" t="s">
        <v>1593</v>
      </c>
    </row>
    <row r="78" spans="1:8" x14ac:dyDescent="0.2">
      <c r="A78" s="1" t="s">
        <v>553</v>
      </c>
      <c r="B78" t="s">
        <v>1877</v>
      </c>
      <c r="D78" t="s">
        <v>2337</v>
      </c>
      <c r="F78" t="s">
        <v>2337</v>
      </c>
      <c r="H78" t="s">
        <v>69</v>
      </c>
    </row>
    <row r="79" spans="1:8" x14ac:dyDescent="0.2">
      <c r="A79" s="1" t="s">
        <v>1050</v>
      </c>
      <c r="B79" t="s">
        <v>1878</v>
      </c>
      <c r="D79" t="s">
        <v>309</v>
      </c>
      <c r="F79" t="s">
        <v>309</v>
      </c>
      <c r="H79" t="s">
        <v>766</v>
      </c>
    </row>
    <row r="80" spans="1:8" x14ac:dyDescent="0.2">
      <c r="A80" s="1" t="s">
        <v>893</v>
      </c>
      <c r="B80" t="s">
        <v>1876</v>
      </c>
      <c r="D80" t="s">
        <v>2341</v>
      </c>
      <c r="F80" t="s">
        <v>2341</v>
      </c>
      <c r="H80" t="s">
        <v>1406</v>
      </c>
    </row>
    <row r="81" spans="1:8" x14ac:dyDescent="0.2">
      <c r="A81" s="1" t="s">
        <v>1106</v>
      </c>
      <c r="B81" t="s">
        <v>1876</v>
      </c>
      <c r="D81" t="s">
        <v>2342</v>
      </c>
      <c r="F81" t="s">
        <v>2342</v>
      </c>
      <c r="H81" t="s">
        <v>1675</v>
      </c>
    </row>
    <row r="82" spans="1:8" x14ac:dyDescent="0.2">
      <c r="A82" s="1" t="s">
        <v>1478</v>
      </c>
      <c r="B82" t="s">
        <v>1876</v>
      </c>
      <c r="D82" t="s">
        <v>325</v>
      </c>
      <c r="F82" t="s">
        <v>325</v>
      </c>
      <c r="H82" t="s">
        <v>1493</v>
      </c>
    </row>
    <row r="83" spans="1:8" x14ac:dyDescent="0.2">
      <c r="A83" s="1" t="s">
        <v>1196</v>
      </c>
      <c r="B83" t="s">
        <v>1876</v>
      </c>
      <c r="D83" t="s">
        <v>214</v>
      </c>
      <c r="F83" t="s">
        <v>214</v>
      </c>
      <c r="H83" t="s">
        <v>297</v>
      </c>
    </row>
    <row r="84" spans="1:8" x14ac:dyDescent="0.2">
      <c r="A84" s="1" t="s">
        <v>950</v>
      </c>
      <c r="B84" t="s">
        <v>1876</v>
      </c>
      <c r="D84" t="s">
        <v>2351</v>
      </c>
      <c r="F84" t="s">
        <v>2351</v>
      </c>
      <c r="H84" t="s">
        <v>1368</v>
      </c>
    </row>
    <row r="85" spans="1:8" x14ac:dyDescent="0.2">
      <c r="A85" s="1" t="s">
        <v>1474</v>
      </c>
      <c r="B85" t="s">
        <v>1876</v>
      </c>
      <c r="D85" t="s">
        <v>2173</v>
      </c>
      <c r="F85" t="s">
        <v>2173</v>
      </c>
      <c r="H85" t="s">
        <v>2100</v>
      </c>
    </row>
    <row r="86" spans="1:8" x14ac:dyDescent="0.2">
      <c r="A86" s="1" t="s">
        <v>1179</v>
      </c>
      <c r="B86" t="s">
        <v>1876</v>
      </c>
      <c r="D86" t="s">
        <v>2353</v>
      </c>
      <c r="F86" t="s">
        <v>2353</v>
      </c>
      <c r="H86" t="s">
        <v>133</v>
      </c>
    </row>
    <row r="87" spans="1:8" x14ac:dyDescent="0.2">
      <c r="A87" s="1" t="s">
        <v>1116</v>
      </c>
      <c r="B87" t="s">
        <v>1876</v>
      </c>
      <c r="D87" t="s">
        <v>2355</v>
      </c>
      <c r="F87" t="s">
        <v>2355</v>
      </c>
      <c r="H87" t="s">
        <v>1693</v>
      </c>
    </row>
    <row r="88" spans="1:8" x14ac:dyDescent="0.2">
      <c r="A88" s="1" t="s">
        <v>1673</v>
      </c>
      <c r="B88" t="s">
        <v>1877</v>
      </c>
      <c r="D88" t="s">
        <v>2358</v>
      </c>
      <c r="F88" t="s">
        <v>2358</v>
      </c>
      <c r="H88" t="s">
        <v>584</v>
      </c>
    </row>
    <row r="89" spans="1:8" x14ac:dyDescent="0.2">
      <c r="A89" s="1" t="s">
        <v>777</v>
      </c>
      <c r="B89" t="s">
        <v>1876</v>
      </c>
      <c r="D89" t="s">
        <v>282</v>
      </c>
      <c r="F89" t="s">
        <v>282</v>
      </c>
      <c r="H89" t="s">
        <v>1577</v>
      </c>
    </row>
    <row r="90" spans="1:8" x14ac:dyDescent="0.2">
      <c r="A90" s="1" t="s">
        <v>1470</v>
      </c>
      <c r="B90" t="s">
        <v>1876</v>
      </c>
      <c r="D90" t="s">
        <v>377</v>
      </c>
      <c r="F90" t="s">
        <v>377</v>
      </c>
      <c r="H90" t="s">
        <v>1803</v>
      </c>
    </row>
    <row r="91" spans="1:8" x14ac:dyDescent="0.2">
      <c r="A91" s="1" t="s">
        <v>1674</v>
      </c>
      <c r="B91" t="s">
        <v>1876</v>
      </c>
      <c r="D91" t="s">
        <v>2365</v>
      </c>
      <c r="F91" t="s">
        <v>2365</v>
      </c>
      <c r="H91" t="s">
        <v>1704</v>
      </c>
    </row>
    <row r="92" spans="1:8" x14ac:dyDescent="0.2">
      <c r="A92" s="1" t="s">
        <v>772</v>
      </c>
      <c r="B92" t="s">
        <v>1878</v>
      </c>
      <c r="D92" t="s">
        <v>2367</v>
      </c>
      <c r="F92" t="s">
        <v>2367</v>
      </c>
      <c r="H92" t="s">
        <v>809</v>
      </c>
    </row>
    <row r="93" spans="1:8" x14ac:dyDescent="0.2">
      <c r="A93" s="1" t="s">
        <v>463</v>
      </c>
      <c r="B93" t="s">
        <v>1876</v>
      </c>
      <c r="D93" t="s">
        <v>2369</v>
      </c>
      <c r="F93" t="s">
        <v>2369</v>
      </c>
      <c r="H93" t="s">
        <v>1562</v>
      </c>
    </row>
    <row r="94" spans="1:8" x14ac:dyDescent="0.2">
      <c r="A94" s="1" t="s">
        <v>866</v>
      </c>
      <c r="B94" t="s">
        <v>1876</v>
      </c>
      <c r="D94" t="s">
        <v>2373</v>
      </c>
      <c r="F94" t="s">
        <v>2373</v>
      </c>
      <c r="H94" t="s">
        <v>1759</v>
      </c>
    </row>
    <row r="95" spans="1:8" x14ac:dyDescent="0.2">
      <c r="A95" s="1" t="s">
        <v>157</v>
      </c>
      <c r="B95" t="s">
        <v>1877</v>
      </c>
      <c r="D95" t="s">
        <v>1868</v>
      </c>
      <c r="F95" t="s">
        <v>1868</v>
      </c>
      <c r="H95" t="s">
        <v>1529</v>
      </c>
    </row>
    <row r="96" spans="1:8" x14ac:dyDescent="0.2">
      <c r="A96" s="1" t="s">
        <v>1383</v>
      </c>
      <c r="B96" t="s">
        <v>1876</v>
      </c>
      <c r="D96" t="s">
        <v>2375</v>
      </c>
      <c r="F96" t="s">
        <v>2375</v>
      </c>
      <c r="H96" t="s">
        <v>911</v>
      </c>
    </row>
    <row r="97" spans="1:8" x14ac:dyDescent="0.2">
      <c r="A97" s="1" t="s">
        <v>1300</v>
      </c>
      <c r="B97" t="s">
        <v>1876</v>
      </c>
      <c r="D97" t="s">
        <v>2379</v>
      </c>
      <c r="F97" t="s">
        <v>2379</v>
      </c>
      <c r="H97" t="s">
        <v>1591</v>
      </c>
    </row>
    <row r="98" spans="1:8" x14ac:dyDescent="0.2">
      <c r="A98" s="1" t="s">
        <v>890</v>
      </c>
      <c r="B98" t="s">
        <v>1876</v>
      </c>
      <c r="D98" t="s">
        <v>2383</v>
      </c>
      <c r="F98" t="s">
        <v>2383</v>
      </c>
      <c r="H98" t="s">
        <v>1779</v>
      </c>
    </row>
    <row r="99" spans="1:8" x14ac:dyDescent="0.2">
      <c r="A99" s="1" t="s">
        <v>1176</v>
      </c>
      <c r="B99" t="s">
        <v>1876</v>
      </c>
      <c r="D99" t="s">
        <v>2385</v>
      </c>
      <c r="F99" t="s">
        <v>2385</v>
      </c>
      <c r="H99" t="s">
        <v>82</v>
      </c>
    </row>
    <row r="100" spans="1:8" x14ac:dyDescent="0.2">
      <c r="A100" s="1" t="s">
        <v>1501</v>
      </c>
      <c r="B100" t="s">
        <v>1876</v>
      </c>
      <c r="D100" t="s">
        <v>2386</v>
      </c>
      <c r="F100" t="s">
        <v>2386</v>
      </c>
      <c r="H100" t="s">
        <v>1735</v>
      </c>
    </row>
    <row r="101" spans="1:8" x14ac:dyDescent="0.2">
      <c r="A101" s="1" t="s">
        <v>1532</v>
      </c>
      <c r="B101" t="s">
        <v>1876</v>
      </c>
      <c r="D101" t="s">
        <v>2388</v>
      </c>
      <c r="F101" t="s">
        <v>2388</v>
      </c>
      <c r="H101" t="s">
        <v>921</v>
      </c>
    </row>
    <row r="102" spans="1:8" x14ac:dyDescent="0.2">
      <c r="A102" s="1" t="s">
        <v>1531</v>
      </c>
      <c r="B102" t="s">
        <v>1876</v>
      </c>
      <c r="D102" t="s">
        <v>1854</v>
      </c>
      <c r="F102" t="s">
        <v>1854</v>
      </c>
      <c r="H102" t="s">
        <v>1802</v>
      </c>
    </row>
    <row r="103" spans="1:8" x14ac:dyDescent="0.2">
      <c r="A103" s="1" t="s">
        <v>1332</v>
      </c>
      <c r="B103" t="s">
        <v>1877</v>
      </c>
      <c r="D103" t="s">
        <v>2389</v>
      </c>
      <c r="F103" t="s">
        <v>2389</v>
      </c>
      <c r="H103" t="s">
        <v>570</v>
      </c>
    </row>
    <row r="104" spans="1:8" x14ac:dyDescent="0.2">
      <c r="A104" s="1" t="s">
        <v>1610</v>
      </c>
      <c r="B104" t="s">
        <v>1876</v>
      </c>
      <c r="D104" t="s">
        <v>2390</v>
      </c>
      <c r="F104" t="s">
        <v>2390</v>
      </c>
      <c r="H104" t="s">
        <v>598</v>
      </c>
    </row>
    <row r="105" spans="1:8" x14ac:dyDescent="0.2">
      <c r="A105" s="1" t="s">
        <v>1221</v>
      </c>
      <c r="B105" t="s">
        <v>1877</v>
      </c>
      <c r="D105" t="s">
        <v>2393</v>
      </c>
      <c r="F105" t="s">
        <v>2393</v>
      </c>
      <c r="H105" t="s">
        <v>694</v>
      </c>
    </row>
    <row r="106" spans="1:8" x14ac:dyDescent="0.2">
      <c r="A106" s="1" t="s">
        <v>1236</v>
      </c>
      <c r="B106" t="s">
        <v>1876</v>
      </c>
      <c r="D106" t="s">
        <v>2395</v>
      </c>
      <c r="F106" t="s">
        <v>2395</v>
      </c>
      <c r="H106" t="s">
        <v>1756</v>
      </c>
    </row>
    <row r="107" spans="1:8" x14ac:dyDescent="0.2">
      <c r="A107" s="1" t="s">
        <v>1366</v>
      </c>
      <c r="B107" t="s">
        <v>1876</v>
      </c>
      <c r="D107" t="s">
        <v>2313</v>
      </c>
      <c r="F107" t="s">
        <v>2313</v>
      </c>
      <c r="H107" t="s">
        <v>1434</v>
      </c>
    </row>
    <row r="108" spans="1:8" x14ac:dyDescent="0.2">
      <c r="A108" s="1" t="s">
        <v>845</v>
      </c>
      <c r="B108" t="s">
        <v>1878</v>
      </c>
      <c r="D108" t="s">
        <v>2398</v>
      </c>
      <c r="F108" t="s">
        <v>2398</v>
      </c>
      <c r="H108" t="s">
        <v>925</v>
      </c>
    </row>
    <row r="109" spans="1:8" x14ac:dyDescent="0.2">
      <c r="A109" s="1" t="s">
        <v>1451</v>
      </c>
      <c r="B109" t="s">
        <v>1876</v>
      </c>
      <c r="D109" t="s">
        <v>320</v>
      </c>
      <c r="F109" t="s">
        <v>320</v>
      </c>
      <c r="H109" t="s">
        <v>778</v>
      </c>
    </row>
    <row r="110" spans="1:8" x14ac:dyDescent="0.2">
      <c r="A110" s="1" t="s">
        <v>1748</v>
      </c>
      <c r="B110" t="s">
        <v>1876</v>
      </c>
      <c r="D110" t="s">
        <v>2381</v>
      </c>
      <c r="F110" t="s">
        <v>2381</v>
      </c>
      <c r="H110" t="s">
        <v>913</v>
      </c>
    </row>
    <row r="111" spans="1:8" x14ac:dyDescent="0.2">
      <c r="A111" s="1" t="s">
        <v>1456</v>
      </c>
      <c r="B111" t="s">
        <v>1876</v>
      </c>
      <c r="D111" t="s">
        <v>2399</v>
      </c>
      <c r="F111" t="s">
        <v>2399</v>
      </c>
      <c r="H111" t="s">
        <v>592</v>
      </c>
    </row>
    <row r="112" spans="1:8" x14ac:dyDescent="0.2">
      <c r="A112" s="1" t="s">
        <v>1694</v>
      </c>
      <c r="B112" t="s">
        <v>1876</v>
      </c>
      <c r="D112" t="s">
        <v>219</v>
      </c>
      <c r="F112" t="s">
        <v>219</v>
      </c>
      <c r="H112" t="s">
        <v>508</v>
      </c>
    </row>
    <row r="113" spans="1:8" x14ac:dyDescent="0.2">
      <c r="A113" s="1" t="s">
        <v>144</v>
      </c>
      <c r="B113" t="s">
        <v>1876</v>
      </c>
      <c r="D113" t="s">
        <v>300</v>
      </c>
      <c r="F113" t="s">
        <v>300</v>
      </c>
      <c r="H113" t="s">
        <v>533</v>
      </c>
    </row>
    <row r="114" spans="1:8" x14ac:dyDescent="0.2">
      <c r="A114" s="1" t="s">
        <v>1698</v>
      </c>
      <c r="B114" t="s">
        <v>1876</v>
      </c>
      <c r="D114" t="s">
        <v>2403</v>
      </c>
      <c r="F114" t="s">
        <v>2403</v>
      </c>
      <c r="H114" t="s">
        <v>1607</v>
      </c>
    </row>
    <row r="115" spans="1:8" x14ac:dyDescent="0.2">
      <c r="A115" s="1" t="s">
        <v>929</v>
      </c>
      <c r="B115" t="s">
        <v>1876</v>
      </c>
      <c r="D115" t="s">
        <v>451</v>
      </c>
      <c r="F115" t="s">
        <v>451</v>
      </c>
      <c r="H115" t="s">
        <v>1804</v>
      </c>
    </row>
    <row r="116" spans="1:8" x14ac:dyDescent="0.2">
      <c r="A116" s="1" t="s">
        <v>753</v>
      </c>
      <c r="B116" t="s">
        <v>1878</v>
      </c>
      <c r="D116" t="s">
        <v>2406</v>
      </c>
      <c r="F116" t="s">
        <v>2406</v>
      </c>
      <c r="H116" t="s">
        <v>1774</v>
      </c>
    </row>
    <row r="117" spans="1:8" x14ac:dyDescent="0.2">
      <c r="A117" s="1" t="s">
        <v>608</v>
      </c>
      <c r="B117" t="s">
        <v>1878</v>
      </c>
      <c r="D117" t="s">
        <v>1862</v>
      </c>
      <c r="F117" t="s">
        <v>1862</v>
      </c>
      <c r="H117" t="s">
        <v>1395</v>
      </c>
    </row>
    <row r="118" spans="1:8" x14ac:dyDescent="0.2">
      <c r="A118" s="1" t="s">
        <v>902</v>
      </c>
      <c r="B118" t="s">
        <v>1877</v>
      </c>
      <c r="D118" t="s">
        <v>2407</v>
      </c>
      <c r="F118" t="s">
        <v>2407</v>
      </c>
      <c r="H118" t="s">
        <v>785</v>
      </c>
    </row>
    <row r="119" spans="1:8" x14ac:dyDescent="0.2">
      <c r="A119" s="1" t="s">
        <v>496</v>
      </c>
      <c r="B119" t="s">
        <v>1876</v>
      </c>
      <c r="D119" t="s">
        <v>2410</v>
      </c>
      <c r="F119" t="s">
        <v>2410</v>
      </c>
      <c r="H119" t="s">
        <v>1805</v>
      </c>
    </row>
    <row r="120" spans="1:8" x14ac:dyDescent="0.2">
      <c r="A120" s="1" t="s">
        <v>1321</v>
      </c>
      <c r="B120" t="s">
        <v>1876</v>
      </c>
      <c r="D120" t="s">
        <v>2347</v>
      </c>
      <c r="F120" t="s">
        <v>2347</v>
      </c>
      <c r="H120" t="s">
        <v>1501</v>
      </c>
    </row>
    <row r="121" spans="1:8" x14ac:dyDescent="0.2">
      <c r="A121" s="1" t="s">
        <v>1717</v>
      </c>
      <c r="B121" t="s">
        <v>1876</v>
      </c>
      <c r="D121" t="s">
        <v>2412</v>
      </c>
      <c r="F121" t="s">
        <v>2412</v>
      </c>
      <c r="H121" t="s">
        <v>735</v>
      </c>
    </row>
    <row r="122" spans="1:8" x14ac:dyDescent="0.2">
      <c r="A122" s="1" t="s">
        <v>1360</v>
      </c>
      <c r="B122" t="s">
        <v>1878</v>
      </c>
      <c r="D122" t="s">
        <v>359</v>
      </c>
      <c r="F122" t="s">
        <v>359</v>
      </c>
      <c r="H122" t="s">
        <v>1160</v>
      </c>
    </row>
    <row r="123" spans="1:8" x14ac:dyDescent="0.2">
      <c r="A123" s="1" t="s">
        <v>1362</v>
      </c>
      <c r="B123" t="s">
        <v>1876</v>
      </c>
      <c r="D123" t="s">
        <v>2413</v>
      </c>
      <c r="F123" t="s">
        <v>2413</v>
      </c>
      <c r="H123" t="s">
        <v>789</v>
      </c>
    </row>
    <row r="124" spans="1:8" x14ac:dyDescent="0.2">
      <c r="A124" s="1" t="s">
        <v>1397</v>
      </c>
      <c r="B124" t="s">
        <v>1876</v>
      </c>
      <c r="D124" t="s">
        <v>358</v>
      </c>
      <c r="F124" t="s">
        <v>358</v>
      </c>
      <c r="H124" t="s">
        <v>1744</v>
      </c>
    </row>
    <row r="125" spans="1:8" x14ac:dyDescent="0.2">
      <c r="A125" s="1" t="s">
        <v>622</v>
      </c>
      <c r="B125" t="s">
        <v>1878</v>
      </c>
      <c r="D125" t="s">
        <v>2416</v>
      </c>
      <c r="F125" t="s">
        <v>2416</v>
      </c>
      <c r="H125" t="s">
        <v>1706</v>
      </c>
    </row>
    <row r="126" spans="1:8" x14ac:dyDescent="0.2">
      <c r="A126" s="1" t="s">
        <v>1080</v>
      </c>
      <c r="B126" t="s">
        <v>1876</v>
      </c>
      <c r="D126" t="s">
        <v>2420</v>
      </c>
      <c r="F126" t="s">
        <v>2420</v>
      </c>
      <c r="H126" t="s">
        <v>752</v>
      </c>
    </row>
    <row r="127" spans="1:8" x14ac:dyDescent="0.2">
      <c r="A127" s="1" t="s">
        <v>898</v>
      </c>
      <c r="B127" t="s">
        <v>1876</v>
      </c>
      <c r="D127" t="s">
        <v>2274</v>
      </c>
      <c r="F127" t="s">
        <v>2274</v>
      </c>
      <c r="H127" t="s">
        <v>1580</v>
      </c>
    </row>
    <row r="128" spans="1:8" x14ac:dyDescent="0.2">
      <c r="A128" s="1" t="s">
        <v>989</v>
      </c>
      <c r="B128" t="s">
        <v>1876</v>
      </c>
      <c r="D128" t="s">
        <v>2422</v>
      </c>
      <c r="F128" t="s">
        <v>2422</v>
      </c>
      <c r="H128" t="s">
        <v>1218</v>
      </c>
    </row>
    <row r="129" spans="1:8" x14ac:dyDescent="0.2">
      <c r="A129" s="1" t="s">
        <v>1317</v>
      </c>
      <c r="B129" t="s">
        <v>1876</v>
      </c>
      <c r="D129" t="s">
        <v>2424</v>
      </c>
      <c r="F129" t="s">
        <v>2424</v>
      </c>
      <c r="H129" t="s">
        <v>83</v>
      </c>
    </row>
    <row r="130" spans="1:8" x14ac:dyDescent="0.2">
      <c r="A130" s="1" t="s">
        <v>860</v>
      </c>
      <c r="B130" t="s">
        <v>1877</v>
      </c>
      <c r="D130" t="s">
        <v>2426</v>
      </c>
      <c r="F130" t="s">
        <v>2426</v>
      </c>
      <c r="H130" t="s">
        <v>1616</v>
      </c>
    </row>
    <row r="131" spans="1:8" x14ac:dyDescent="0.2">
      <c r="A131" s="1" t="s">
        <v>1135</v>
      </c>
      <c r="B131" t="s">
        <v>1876</v>
      </c>
      <c r="D131" t="s">
        <v>446</v>
      </c>
      <c r="F131" t="s">
        <v>446</v>
      </c>
      <c r="H131" t="s">
        <v>1452</v>
      </c>
    </row>
    <row r="132" spans="1:8" x14ac:dyDescent="0.2">
      <c r="A132" s="1" t="s">
        <v>1349</v>
      </c>
      <c r="B132" t="s">
        <v>1876</v>
      </c>
      <c r="D132" t="s">
        <v>298</v>
      </c>
      <c r="F132" t="s">
        <v>298</v>
      </c>
      <c r="H132" t="s">
        <v>1748</v>
      </c>
    </row>
    <row r="133" spans="1:8" x14ac:dyDescent="0.2">
      <c r="A133" s="1" t="s">
        <v>1298</v>
      </c>
      <c r="B133" t="s">
        <v>1877</v>
      </c>
      <c r="D133" t="s">
        <v>2257</v>
      </c>
      <c r="F133" t="s">
        <v>2257</v>
      </c>
      <c r="H133" t="s">
        <v>2039</v>
      </c>
    </row>
    <row r="134" spans="1:8" x14ac:dyDescent="0.2">
      <c r="A134" s="1" t="s">
        <v>586</v>
      </c>
      <c r="B134" t="s">
        <v>1876</v>
      </c>
      <c r="D134" t="s">
        <v>368</v>
      </c>
      <c r="F134" t="s">
        <v>368</v>
      </c>
      <c r="H134" t="s">
        <v>1623</v>
      </c>
    </row>
    <row r="135" spans="1:8" x14ac:dyDescent="0.2">
      <c r="A135" s="1" t="s">
        <v>1568</v>
      </c>
      <c r="B135" t="s">
        <v>1876</v>
      </c>
      <c r="D135" t="s">
        <v>2432</v>
      </c>
      <c r="F135" t="s">
        <v>2432</v>
      </c>
      <c r="H135" t="s">
        <v>1016</v>
      </c>
    </row>
    <row r="136" spans="1:8" x14ac:dyDescent="0.2">
      <c r="A136" s="1" t="s">
        <v>1774</v>
      </c>
      <c r="B136" t="s">
        <v>1876</v>
      </c>
      <c r="D136" t="s">
        <v>326</v>
      </c>
      <c r="F136" t="s">
        <v>326</v>
      </c>
      <c r="H136" t="s">
        <v>577</v>
      </c>
    </row>
    <row r="137" spans="1:8" x14ac:dyDescent="0.2">
      <c r="A137" s="1" t="s">
        <v>1211</v>
      </c>
      <c r="B137" t="s">
        <v>1876</v>
      </c>
      <c r="D137" t="s">
        <v>2436</v>
      </c>
      <c r="F137" t="s">
        <v>2436</v>
      </c>
      <c r="H137" t="s">
        <v>714</v>
      </c>
    </row>
    <row r="138" spans="1:8" x14ac:dyDescent="0.2">
      <c r="A138" s="1" t="s">
        <v>478</v>
      </c>
      <c r="B138" t="s">
        <v>1876</v>
      </c>
      <c r="D138" t="s">
        <v>2190</v>
      </c>
      <c r="F138" t="s">
        <v>2190</v>
      </c>
      <c r="H138" t="s">
        <v>1058</v>
      </c>
    </row>
    <row r="139" spans="1:8" x14ac:dyDescent="0.2">
      <c r="A139" s="1" t="s">
        <v>820</v>
      </c>
      <c r="B139" t="s">
        <v>1876</v>
      </c>
      <c r="D139" t="s">
        <v>212</v>
      </c>
      <c r="F139" t="s">
        <v>212</v>
      </c>
      <c r="H139" t="s">
        <v>116</v>
      </c>
    </row>
    <row r="140" spans="1:8" x14ac:dyDescent="0.2">
      <c r="A140" s="1" t="s">
        <v>51</v>
      </c>
      <c r="B140" t="s">
        <v>1876</v>
      </c>
      <c r="D140" t="s">
        <v>2438</v>
      </c>
      <c r="F140" t="s">
        <v>2438</v>
      </c>
      <c r="H140" t="s">
        <v>1797</v>
      </c>
    </row>
    <row r="141" spans="1:8" x14ac:dyDescent="0.2">
      <c r="A141" s="1" t="s">
        <v>1142</v>
      </c>
      <c r="B141" t="s">
        <v>1876</v>
      </c>
      <c r="D141" t="s">
        <v>419</v>
      </c>
      <c r="F141" t="s">
        <v>419</v>
      </c>
      <c r="H141" t="s">
        <v>1619</v>
      </c>
    </row>
    <row r="142" spans="1:8" x14ac:dyDescent="0.2">
      <c r="A142" s="1" t="s">
        <v>1271</v>
      </c>
      <c r="B142" t="s">
        <v>1876</v>
      </c>
      <c r="D142" t="s">
        <v>2352</v>
      </c>
      <c r="F142" t="s">
        <v>2352</v>
      </c>
      <c r="H142" t="s">
        <v>1745</v>
      </c>
    </row>
    <row r="143" spans="1:8" x14ac:dyDescent="0.2">
      <c r="A143" s="1" t="s">
        <v>1733</v>
      </c>
      <c r="B143" t="s">
        <v>1876</v>
      </c>
      <c r="D143" t="s">
        <v>2272</v>
      </c>
      <c r="F143" t="s">
        <v>2272</v>
      </c>
      <c r="H143" t="s">
        <v>2046</v>
      </c>
    </row>
    <row r="144" spans="1:8" x14ac:dyDescent="0.2">
      <c r="A144" s="1" t="s">
        <v>710</v>
      </c>
      <c r="B144" t="s">
        <v>1878</v>
      </c>
      <c r="D144" t="s">
        <v>2443</v>
      </c>
      <c r="F144" t="s">
        <v>2443</v>
      </c>
      <c r="H144" t="s">
        <v>97</v>
      </c>
    </row>
    <row r="145" spans="1:8" x14ac:dyDescent="0.2">
      <c r="A145" s="1" t="s">
        <v>1607</v>
      </c>
      <c r="B145" t="s">
        <v>1876</v>
      </c>
      <c r="D145" t="s">
        <v>2362</v>
      </c>
      <c r="F145" t="s">
        <v>2362</v>
      </c>
      <c r="H145" t="s">
        <v>1772</v>
      </c>
    </row>
    <row r="146" spans="1:8" x14ac:dyDescent="0.2">
      <c r="A146" s="1" t="s">
        <v>1170</v>
      </c>
      <c r="B146" t="s">
        <v>1876</v>
      </c>
      <c r="D146" t="s">
        <v>2298</v>
      </c>
      <c r="F146" t="s">
        <v>2298</v>
      </c>
      <c r="H146" t="s">
        <v>1365</v>
      </c>
    </row>
    <row r="147" spans="1:8" x14ac:dyDescent="0.2">
      <c r="A147" s="1" t="s">
        <v>606</v>
      </c>
      <c r="B147" t="s">
        <v>1876</v>
      </c>
      <c r="D147" t="s">
        <v>2279</v>
      </c>
      <c r="F147" t="s">
        <v>2279</v>
      </c>
      <c r="H147" t="s">
        <v>1043</v>
      </c>
    </row>
    <row r="148" spans="1:8" x14ac:dyDescent="0.2">
      <c r="A148" s="1" t="s">
        <v>689</v>
      </c>
      <c r="B148" t="s">
        <v>1878</v>
      </c>
      <c r="D148" t="s">
        <v>2447</v>
      </c>
      <c r="F148" t="s">
        <v>2447</v>
      </c>
      <c r="H148" t="s">
        <v>955</v>
      </c>
    </row>
    <row r="149" spans="1:8" x14ac:dyDescent="0.2">
      <c r="A149" s="1" t="s">
        <v>1464</v>
      </c>
      <c r="B149" t="s">
        <v>1876</v>
      </c>
      <c r="D149" t="s">
        <v>2449</v>
      </c>
      <c r="F149" t="s">
        <v>2449</v>
      </c>
      <c r="H149" t="s">
        <v>88</v>
      </c>
    </row>
    <row r="150" spans="1:8" x14ac:dyDescent="0.2">
      <c r="A150" s="1" t="s">
        <v>1153</v>
      </c>
      <c r="B150" t="s">
        <v>1876</v>
      </c>
      <c r="D150" t="s">
        <v>2451</v>
      </c>
      <c r="F150" t="s">
        <v>2451</v>
      </c>
      <c r="H150" t="s">
        <v>1920</v>
      </c>
    </row>
    <row r="151" spans="1:8" x14ac:dyDescent="0.2">
      <c r="A151" s="1" t="s">
        <v>773</v>
      </c>
      <c r="B151" t="s">
        <v>1876</v>
      </c>
      <c r="D151" t="s">
        <v>424</v>
      </c>
      <c r="F151" t="s">
        <v>424</v>
      </c>
      <c r="H151" t="s">
        <v>772</v>
      </c>
    </row>
    <row r="152" spans="1:8" x14ac:dyDescent="0.2">
      <c r="A152" s="1" t="s">
        <v>887</v>
      </c>
      <c r="B152" t="s">
        <v>1878</v>
      </c>
      <c r="D152" t="s">
        <v>2251</v>
      </c>
      <c r="F152" t="s">
        <v>2251</v>
      </c>
      <c r="H152" t="s">
        <v>1674</v>
      </c>
    </row>
    <row r="153" spans="1:8" x14ac:dyDescent="0.2">
      <c r="A153" s="1" t="s">
        <v>752</v>
      </c>
      <c r="B153" t="s">
        <v>1876</v>
      </c>
      <c r="D153" t="s">
        <v>2453</v>
      </c>
      <c r="F153" t="s">
        <v>2453</v>
      </c>
      <c r="H153" t="s">
        <v>1168</v>
      </c>
    </row>
    <row r="154" spans="1:8" x14ac:dyDescent="0.2">
      <c r="A154" s="1" t="s">
        <v>835</v>
      </c>
      <c r="B154" t="s">
        <v>1876</v>
      </c>
      <c r="D154" t="s">
        <v>296</v>
      </c>
      <c r="F154" t="s">
        <v>296</v>
      </c>
      <c r="H154" t="s">
        <v>757</v>
      </c>
    </row>
    <row r="155" spans="1:8" x14ac:dyDescent="0.2">
      <c r="A155" s="1" t="s">
        <v>673</v>
      </c>
      <c r="B155" t="s">
        <v>1877</v>
      </c>
      <c r="D155" t="s">
        <v>2456</v>
      </c>
      <c r="F155" t="s">
        <v>2456</v>
      </c>
      <c r="H155" t="s">
        <v>1569</v>
      </c>
    </row>
    <row r="156" spans="1:8" x14ac:dyDescent="0.2">
      <c r="A156" s="1" t="s">
        <v>677</v>
      </c>
      <c r="B156" t="s">
        <v>1876</v>
      </c>
      <c r="D156" t="s">
        <v>248</v>
      </c>
      <c r="F156" t="s">
        <v>248</v>
      </c>
      <c r="H156" t="s">
        <v>1563</v>
      </c>
    </row>
    <row r="157" spans="1:8" x14ac:dyDescent="0.2">
      <c r="A157" s="1" t="s">
        <v>482</v>
      </c>
      <c r="B157" t="s">
        <v>1876</v>
      </c>
      <c r="D157" t="s">
        <v>2457</v>
      </c>
      <c r="F157" t="s">
        <v>2457</v>
      </c>
      <c r="H157" t="s">
        <v>1598</v>
      </c>
    </row>
    <row r="158" spans="1:8" x14ac:dyDescent="0.2">
      <c r="A158" s="1" t="s">
        <v>1034</v>
      </c>
      <c r="B158" t="s">
        <v>1876</v>
      </c>
      <c r="D158" t="s">
        <v>2458</v>
      </c>
      <c r="F158" t="s">
        <v>2458</v>
      </c>
      <c r="H158" t="s">
        <v>1625</v>
      </c>
    </row>
    <row r="159" spans="1:8" x14ac:dyDescent="0.2">
      <c r="A159" s="1" t="s">
        <v>1573</v>
      </c>
      <c r="B159" t="s">
        <v>1876</v>
      </c>
      <c r="D159" t="s">
        <v>2459</v>
      </c>
      <c r="F159" t="s">
        <v>2459</v>
      </c>
      <c r="H159" t="s">
        <v>503</v>
      </c>
    </row>
    <row r="160" spans="1:8" x14ac:dyDescent="0.2">
      <c r="A160" s="1" t="s">
        <v>1499</v>
      </c>
      <c r="B160" t="s">
        <v>1876</v>
      </c>
      <c r="D160" t="s">
        <v>2460</v>
      </c>
      <c r="F160" t="s">
        <v>2460</v>
      </c>
      <c r="H160" t="s">
        <v>1902</v>
      </c>
    </row>
    <row r="161" spans="1:8" x14ac:dyDescent="0.2">
      <c r="A161" s="1" t="s">
        <v>796</v>
      </c>
      <c r="B161" t="s">
        <v>1876</v>
      </c>
      <c r="D161" t="s">
        <v>2462</v>
      </c>
      <c r="F161" t="s">
        <v>2462</v>
      </c>
      <c r="H161" t="s">
        <v>1145</v>
      </c>
    </row>
    <row r="162" spans="1:8" x14ac:dyDescent="0.2">
      <c r="A162" s="1" t="s">
        <v>1425</v>
      </c>
      <c r="B162" t="s">
        <v>1876</v>
      </c>
      <c r="D162" t="s">
        <v>196</v>
      </c>
      <c r="F162" t="s">
        <v>196</v>
      </c>
      <c r="H162" t="s">
        <v>32</v>
      </c>
    </row>
    <row r="163" spans="1:8" x14ac:dyDescent="0.2">
      <c r="A163" s="1" t="s">
        <v>1879</v>
      </c>
      <c r="B163" t="s">
        <v>1876</v>
      </c>
      <c r="D163" t="s">
        <v>278</v>
      </c>
      <c r="F163" t="s">
        <v>278</v>
      </c>
      <c r="H163" t="s">
        <v>1443</v>
      </c>
    </row>
    <row r="164" spans="1:8" x14ac:dyDescent="0.2">
      <c r="A164" s="1" t="s">
        <v>695</v>
      </c>
      <c r="B164" t="s">
        <v>1876</v>
      </c>
      <c r="D164" t="s">
        <v>2465</v>
      </c>
      <c r="F164" t="s">
        <v>2465</v>
      </c>
      <c r="H164" t="s">
        <v>1087</v>
      </c>
    </row>
    <row r="165" spans="1:8" x14ac:dyDescent="0.2">
      <c r="A165" s="1" t="s">
        <v>1368</v>
      </c>
      <c r="B165" t="s">
        <v>1878</v>
      </c>
      <c r="D165" t="s">
        <v>330</v>
      </c>
      <c r="F165" t="s">
        <v>330</v>
      </c>
      <c r="H165" t="s">
        <v>171</v>
      </c>
    </row>
    <row r="166" spans="1:8" x14ac:dyDescent="0.2">
      <c r="A166" s="1" t="s">
        <v>476</v>
      </c>
      <c r="B166" t="s">
        <v>1876</v>
      </c>
      <c r="D166" t="s">
        <v>2467</v>
      </c>
      <c r="F166" t="s">
        <v>2467</v>
      </c>
      <c r="H166" t="s">
        <v>1549</v>
      </c>
    </row>
    <row r="167" spans="1:8" x14ac:dyDescent="0.2">
      <c r="A167" s="1" t="s">
        <v>1802</v>
      </c>
      <c r="B167" t="s">
        <v>1876</v>
      </c>
      <c r="D167" t="s">
        <v>2469</v>
      </c>
      <c r="F167" t="s">
        <v>2469</v>
      </c>
      <c r="H167" t="s">
        <v>984</v>
      </c>
    </row>
    <row r="168" spans="1:8" x14ac:dyDescent="0.2">
      <c r="A168" s="1" t="s">
        <v>50</v>
      </c>
      <c r="B168" t="s">
        <v>1876</v>
      </c>
      <c r="D168" t="s">
        <v>2470</v>
      </c>
      <c r="F168" t="s">
        <v>2470</v>
      </c>
      <c r="H168" t="s">
        <v>971</v>
      </c>
    </row>
    <row r="169" spans="1:8" x14ac:dyDescent="0.2">
      <c r="A169" s="1" t="s">
        <v>1151</v>
      </c>
      <c r="B169" t="s">
        <v>1876</v>
      </c>
      <c r="D169" t="s">
        <v>2472</v>
      </c>
      <c r="F169" t="s">
        <v>2472</v>
      </c>
      <c r="H169" t="s">
        <v>1753</v>
      </c>
    </row>
    <row r="170" spans="1:8" x14ac:dyDescent="0.2">
      <c r="A170" s="1" t="s">
        <v>1700</v>
      </c>
      <c r="B170" t="s">
        <v>1878</v>
      </c>
      <c r="D170" t="s">
        <v>2473</v>
      </c>
      <c r="F170" t="s">
        <v>2473</v>
      </c>
      <c r="H170" t="s">
        <v>1660</v>
      </c>
    </row>
    <row r="171" spans="1:8" x14ac:dyDescent="0.2">
      <c r="A171" s="1" t="s">
        <v>1098</v>
      </c>
      <c r="B171" t="s">
        <v>1878</v>
      </c>
      <c r="D171" t="s">
        <v>229</v>
      </c>
      <c r="F171" t="s">
        <v>229</v>
      </c>
      <c r="H171" t="s">
        <v>1628</v>
      </c>
    </row>
    <row r="172" spans="1:8" x14ac:dyDescent="0.2">
      <c r="A172" s="1" t="s">
        <v>1743</v>
      </c>
      <c r="B172" t="s">
        <v>1876</v>
      </c>
      <c r="D172" t="s">
        <v>1870</v>
      </c>
      <c r="F172" t="s">
        <v>1870</v>
      </c>
      <c r="H172" t="s">
        <v>1530</v>
      </c>
    </row>
    <row r="173" spans="1:8" x14ac:dyDescent="0.2">
      <c r="A173" s="1" t="s">
        <v>148</v>
      </c>
      <c r="B173" t="s">
        <v>1876</v>
      </c>
      <c r="D173" t="s">
        <v>2475</v>
      </c>
      <c r="F173" t="s">
        <v>2475</v>
      </c>
      <c r="H173" t="s">
        <v>1655</v>
      </c>
    </row>
    <row r="174" spans="1:8" x14ac:dyDescent="0.2">
      <c r="A174" s="1" t="s">
        <v>1048</v>
      </c>
      <c r="B174" t="s">
        <v>1876</v>
      </c>
      <c r="D174" t="s">
        <v>1842</v>
      </c>
      <c r="F174" t="s">
        <v>1842</v>
      </c>
      <c r="H174" t="s">
        <v>906</v>
      </c>
    </row>
    <row r="175" spans="1:8" x14ac:dyDescent="0.2">
      <c r="A175" s="1" t="s">
        <v>1342</v>
      </c>
      <c r="B175" t="s">
        <v>1876</v>
      </c>
      <c r="D175" t="s">
        <v>2476</v>
      </c>
      <c r="F175" t="s">
        <v>2476</v>
      </c>
      <c r="H175" t="s">
        <v>1997</v>
      </c>
    </row>
    <row r="176" spans="1:8" x14ac:dyDescent="0.2">
      <c r="A176" s="1" t="s">
        <v>505</v>
      </c>
      <c r="B176" t="s">
        <v>1876</v>
      </c>
      <c r="D176" t="s">
        <v>2477</v>
      </c>
      <c r="F176" t="s">
        <v>2477</v>
      </c>
      <c r="H176" t="s">
        <v>698</v>
      </c>
    </row>
    <row r="177" spans="1:8" x14ac:dyDescent="0.2">
      <c r="A177" s="1" t="s">
        <v>1667</v>
      </c>
      <c r="B177" t="s">
        <v>1876</v>
      </c>
      <c r="D177" t="s">
        <v>2218</v>
      </c>
      <c r="F177" t="s">
        <v>2218</v>
      </c>
      <c r="H177" t="s">
        <v>118</v>
      </c>
    </row>
    <row r="178" spans="1:8" x14ac:dyDescent="0.2">
      <c r="A178" s="1" t="s">
        <v>1152</v>
      </c>
      <c r="B178" t="s">
        <v>1876</v>
      </c>
      <c r="D178" t="s">
        <v>443</v>
      </c>
      <c r="F178" t="s">
        <v>443</v>
      </c>
      <c r="H178" t="s">
        <v>2525</v>
      </c>
    </row>
    <row r="179" spans="1:8" x14ac:dyDescent="0.2">
      <c r="A179" s="1" t="s">
        <v>1417</v>
      </c>
      <c r="B179" t="s">
        <v>1876</v>
      </c>
      <c r="D179" t="s">
        <v>2479</v>
      </c>
      <c r="F179" t="s">
        <v>2479</v>
      </c>
      <c r="H179" t="s">
        <v>473</v>
      </c>
    </row>
    <row r="180" spans="1:8" x14ac:dyDescent="0.2">
      <c r="A180" s="1" t="s">
        <v>592</v>
      </c>
      <c r="B180" t="s">
        <v>1878</v>
      </c>
      <c r="D180" t="s">
        <v>2480</v>
      </c>
      <c r="F180" t="s">
        <v>2480</v>
      </c>
      <c r="H180" t="s">
        <v>1112</v>
      </c>
    </row>
    <row r="181" spans="1:8" x14ac:dyDescent="0.2">
      <c r="A181" s="1" t="s">
        <v>471</v>
      </c>
      <c r="B181" t="s">
        <v>1877</v>
      </c>
      <c r="D181" t="s">
        <v>1857</v>
      </c>
      <c r="F181" t="s">
        <v>1857</v>
      </c>
      <c r="H181" t="s">
        <v>874</v>
      </c>
    </row>
    <row r="182" spans="1:8" x14ac:dyDescent="0.2">
      <c r="A182" s="1" t="s">
        <v>1077</v>
      </c>
      <c r="B182" t="s">
        <v>1878</v>
      </c>
      <c r="D182" t="s">
        <v>2482</v>
      </c>
      <c r="F182" t="s">
        <v>2482</v>
      </c>
      <c r="H182" t="s">
        <v>614</v>
      </c>
    </row>
    <row r="183" spans="1:8" x14ac:dyDescent="0.2">
      <c r="A183" s="1" t="s">
        <v>1767</v>
      </c>
      <c r="B183" t="s">
        <v>1878</v>
      </c>
      <c r="D183" t="s">
        <v>338</v>
      </c>
      <c r="F183" t="s">
        <v>338</v>
      </c>
      <c r="H183" t="s">
        <v>676</v>
      </c>
    </row>
    <row r="184" spans="1:8" x14ac:dyDescent="0.2">
      <c r="A184" s="1" t="s">
        <v>1137</v>
      </c>
      <c r="B184" t="s">
        <v>1876</v>
      </c>
      <c r="D184" t="s">
        <v>391</v>
      </c>
      <c r="F184" t="s">
        <v>391</v>
      </c>
      <c r="H184" t="s">
        <v>1778</v>
      </c>
    </row>
    <row r="185" spans="1:8" x14ac:dyDescent="0.2">
      <c r="A185" s="1" t="s">
        <v>1569</v>
      </c>
      <c r="B185" t="s">
        <v>1876</v>
      </c>
      <c r="D185" t="s">
        <v>2192</v>
      </c>
      <c r="F185" t="s">
        <v>2192</v>
      </c>
      <c r="H185" t="s">
        <v>945</v>
      </c>
    </row>
    <row r="186" spans="1:8" x14ac:dyDescent="0.2">
      <c r="A186" s="1" t="s">
        <v>1581</v>
      </c>
      <c r="B186" t="s">
        <v>1876</v>
      </c>
      <c r="D186" t="s">
        <v>2485</v>
      </c>
      <c r="F186" t="s">
        <v>2485</v>
      </c>
      <c r="H186" t="s">
        <v>886</v>
      </c>
    </row>
    <row r="187" spans="1:8" x14ac:dyDescent="0.2">
      <c r="A187" s="1" t="s">
        <v>1714</v>
      </c>
      <c r="B187" t="s">
        <v>1877</v>
      </c>
      <c r="D187" t="s">
        <v>2487</v>
      </c>
      <c r="F187" t="s">
        <v>2487</v>
      </c>
      <c r="H187" t="s">
        <v>1716</v>
      </c>
    </row>
    <row r="188" spans="1:8" x14ac:dyDescent="0.2">
      <c r="A188" s="1" t="s">
        <v>187</v>
      </c>
      <c r="B188" t="s">
        <v>1877</v>
      </c>
      <c r="D188" t="s">
        <v>413</v>
      </c>
      <c r="F188" t="s">
        <v>413</v>
      </c>
      <c r="H188" t="s">
        <v>465</v>
      </c>
    </row>
    <row r="189" spans="1:8" x14ac:dyDescent="0.2">
      <c r="A189" s="1" t="s">
        <v>1313</v>
      </c>
      <c r="B189" t="s">
        <v>1877</v>
      </c>
      <c r="D189" t="s">
        <v>2489</v>
      </c>
      <c r="F189" t="s">
        <v>2489</v>
      </c>
      <c r="H189" t="s">
        <v>1068</v>
      </c>
    </row>
    <row r="190" spans="1:8" x14ac:dyDescent="0.2">
      <c r="A190" s="1" t="s">
        <v>497</v>
      </c>
      <c r="B190" t="s">
        <v>1878</v>
      </c>
      <c r="D190" t="s">
        <v>260</v>
      </c>
      <c r="F190" t="s">
        <v>260</v>
      </c>
      <c r="H190" t="s">
        <v>1005</v>
      </c>
    </row>
    <row r="191" spans="1:8" x14ac:dyDescent="0.2">
      <c r="A191" s="1" t="s">
        <v>1553</v>
      </c>
      <c r="B191" t="s">
        <v>1876</v>
      </c>
      <c r="D191" t="s">
        <v>2491</v>
      </c>
      <c r="F191" t="s">
        <v>2491</v>
      </c>
      <c r="H191" t="s">
        <v>1555</v>
      </c>
    </row>
    <row r="192" spans="1:8" x14ac:dyDescent="0.2">
      <c r="A192" s="1" t="s">
        <v>1658</v>
      </c>
      <c r="B192" t="s">
        <v>1878</v>
      </c>
      <c r="D192" t="s">
        <v>2493</v>
      </c>
      <c r="F192" t="s">
        <v>2493</v>
      </c>
      <c r="H192" t="s">
        <v>1919</v>
      </c>
    </row>
    <row r="193" spans="1:8" x14ac:dyDescent="0.2">
      <c r="A193" s="1" t="s">
        <v>506</v>
      </c>
      <c r="B193" t="s">
        <v>1876</v>
      </c>
      <c r="D193" t="s">
        <v>2494</v>
      </c>
      <c r="F193" t="s">
        <v>2494</v>
      </c>
      <c r="H193" t="s">
        <v>1196</v>
      </c>
    </row>
    <row r="194" spans="1:8" x14ac:dyDescent="0.2">
      <c r="A194" s="1" t="s">
        <v>1587</v>
      </c>
      <c r="B194" t="s">
        <v>1876</v>
      </c>
      <c r="D194" t="s">
        <v>2495</v>
      </c>
      <c r="F194" t="s">
        <v>2495</v>
      </c>
      <c r="H194" t="s">
        <v>1621</v>
      </c>
    </row>
    <row r="195" spans="1:8" x14ac:dyDescent="0.2">
      <c r="A195" s="1" t="s">
        <v>1653</v>
      </c>
      <c r="B195" t="s">
        <v>1876</v>
      </c>
      <c r="D195" t="s">
        <v>288</v>
      </c>
      <c r="F195" t="s">
        <v>288</v>
      </c>
      <c r="H195" t="s">
        <v>898</v>
      </c>
    </row>
    <row r="196" spans="1:8" x14ac:dyDescent="0.2">
      <c r="A196" s="1" t="s">
        <v>1773</v>
      </c>
      <c r="B196" t="s">
        <v>1878</v>
      </c>
      <c r="D196" t="s">
        <v>2497</v>
      </c>
      <c r="F196" t="s">
        <v>2497</v>
      </c>
      <c r="H196" t="s">
        <v>807</v>
      </c>
    </row>
    <row r="197" spans="1:8" x14ac:dyDescent="0.2">
      <c r="A197" s="1" t="s">
        <v>151</v>
      </c>
      <c r="B197" t="s">
        <v>1876</v>
      </c>
      <c r="D197" t="s">
        <v>2499</v>
      </c>
      <c r="F197" t="s">
        <v>2499</v>
      </c>
      <c r="H197" t="s">
        <v>512</v>
      </c>
    </row>
    <row r="198" spans="1:8" x14ac:dyDescent="0.2">
      <c r="A198" s="1" t="s">
        <v>707</v>
      </c>
      <c r="B198" t="s">
        <v>1878</v>
      </c>
      <c r="D198" t="s">
        <v>316</v>
      </c>
      <c r="F198" t="s">
        <v>316</v>
      </c>
      <c r="H198" t="s">
        <v>1686</v>
      </c>
    </row>
    <row r="199" spans="1:8" x14ac:dyDescent="0.2">
      <c r="A199" s="1" t="s">
        <v>849</v>
      </c>
      <c r="B199" t="s">
        <v>1878</v>
      </c>
      <c r="D199" t="s">
        <v>2442</v>
      </c>
      <c r="F199" t="s">
        <v>2442</v>
      </c>
      <c r="H199" t="s">
        <v>1750</v>
      </c>
    </row>
    <row r="200" spans="1:8" x14ac:dyDescent="0.2">
      <c r="A200" s="1" t="s">
        <v>1484</v>
      </c>
      <c r="B200" t="s">
        <v>1876</v>
      </c>
      <c r="D200" t="s">
        <v>238</v>
      </c>
      <c r="F200" t="s">
        <v>238</v>
      </c>
      <c r="H200" t="s">
        <v>130</v>
      </c>
    </row>
    <row r="201" spans="1:8" x14ac:dyDescent="0.2">
      <c r="A201" s="1" t="s">
        <v>1485</v>
      </c>
      <c r="B201" t="s">
        <v>1876</v>
      </c>
      <c r="D201" t="s">
        <v>2501</v>
      </c>
      <c r="F201" t="s">
        <v>2501</v>
      </c>
      <c r="H201" t="s">
        <v>1703</v>
      </c>
    </row>
    <row r="202" spans="1:8" x14ac:dyDescent="0.2">
      <c r="A202" s="1" t="s">
        <v>1250</v>
      </c>
      <c r="B202" t="s">
        <v>1876</v>
      </c>
      <c r="D202" t="s">
        <v>2503</v>
      </c>
      <c r="F202" t="s">
        <v>2503</v>
      </c>
      <c r="H202" t="s">
        <v>496</v>
      </c>
    </row>
    <row r="203" spans="1:8" x14ac:dyDescent="0.2">
      <c r="A203" s="1" t="s">
        <v>154</v>
      </c>
      <c r="B203" t="s">
        <v>1876</v>
      </c>
      <c r="D203" t="s">
        <v>2505</v>
      </c>
      <c r="F203" t="s">
        <v>2505</v>
      </c>
      <c r="H203" t="s">
        <v>1705</v>
      </c>
    </row>
    <row r="204" spans="1:8" x14ac:dyDescent="0.2">
      <c r="A204" s="1" t="s">
        <v>1661</v>
      </c>
      <c r="B204" t="s">
        <v>1876</v>
      </c>
      <c r="D204" t="s">
        <v>1855</v>
      </c>
      <c r="F204" t="s">
        <v>1855</v>
      </c>
      <c r="H204" t="s">
        <v>49</v>
      </c>
    </row>
    <row r="205" spans="1:8" x14ac:dyDescent="0.2">
      <c r="A205" s="1" t="s">
        <v>1598</v>
      </c>
      <c r="B205" t="s">
        <v>1878</v>
      </c>
      <c r="D205" t="s">
        <v>2508</v>
      </c>
      <c r="F205" t="s">
        <v>2508</v>
      </c>
      <c r="H205" t="s">
        <v>1671</v>
      </c>
    </row>
    <row r="206" spans="1:8" x14ac:dyDescent="0.2">
      <c r="A206" s="1" t="s">
        <v>1442</v>
      </c>
      <c r="B206" t="s">
        <v>1876</v>
      </c>
      <c r="D206" t="s">
        <v>2509</v>
      </c>
      <c r="F206" t="s">
        <v>2509</v>
      </c>
      <c r="H206" t="s">
        <v>1697</v>
      </c>
    </row>
    <row r="207" spans="1:8" x14ac:dyDescent="0.2">
      <c r="A207" s="1" t="s">
        <v>1706</v>
      </c>
      <c r="B207" t="s">
        <v>1876</v>
      </c>
      <c r="D207" t="s">
        <v>2510</v>
      </c>
      <c r="F207" t="s">
        <v>2510</v>
      </c>
      <c r="H207" t="s">
        <v>125</v>
      </c>
    </row>
    <row r="208" spans="1:8" x14ac:dyDescent="0.2">
      <c r="A208" s="1" t="s">
        <v>1738</v>
      </c>
      <c r="B208" t="s">
        <v>1876</v>
      </c>
      <c r="D208" t="s">
        <v>2511</v>
      </c>
      <c r="F208" t="s">
        <v>2511</v>
      </c>
      <c r="H208" t="s">
        <v>1457</v>
      </c>
    </row>
    <row r="209" spans="1:8" x14ac:dyDescent="0.2">
      <c r="A209" s="1" t="s">
        <v>760</v>
      </c>
      <c r="B209" t="s">
        <v>1878</v>
      </c>
      <c r="D209" t="s">
        <v>2513</v>
      </c>
      <c r="F209" t="s">
        <v>2513</v>
      </c>
      <c r="H209" t="s">
        <v>1808</v>
      </c>
    </row>
    <row r="210" spans="1:8" x14ac:dyDescent="0.2">
      <c r="A210" s="1" t="s">
        <v>566</v>
      </c>
      <c r="B210" t="s">
        <v>1878</v>
      </c>
      <c r="D210" t="s">
        <v>2310</v>
      </c>
      <c r="F210" t="s">
        <v>2310</v>
      </c>
      <c r="H210" t="s">
        <v>540</v>
      </c>
    </row>
    <row r="211" spans="1:8" x14ac:dyDescent="0.2">
      <c r="A211" s="1" t="s">
        <v>1021</v>
      </c>
      <c r="B211" t="s">
        <v>1876</v>
      </c>
      <c r="D211" t="s">
        <v>2515</v>
      </c>
      <c r="F211" t="s">
        <v>2515</v>
      </c>
      <c r="H211" t="s">
        <v>1893</v>
      </c>
    </row>
    <row r="212" spans="1:8" x14ac:dyDescent="0.2">
      <c r="A212" s="1" t="s">
        <v>1784</v>
      </c>
      <c r="B212" t="s">
        <v>1876</v>
      </c>
      <c r="D212" t="s">
        <v>2516</v>
      </c>
      <c r="F212" t="s">
        <v>2516</v>
      </c>
      <c r="H212" t="s">
        <v>840</v>
      </c>
    </row>
    <row r="213" spans="1:8" x14ac:dyDescent="0.2">
      <c r="A213" s="1" t="s">
        <v>1305</v>
      </c>
      <c r="B213" t="s">
        <v>1877</v>
      </c>
      <c r="D213" t="s">
        <v>360</v>
      </c>
      <c r="F213" t="s">
        <v>360</v>
      </c>
      <c r="H213" t="s">
        <v>1200</v>
      </c>
    </row>
    <row r="214" spans="1:8" x14ac:dyDescent="0.2">
      <c r="A214" s="1" t="s">
        <v>1338</v>
      </c>
      <c r="B214" t="s">
        <v>1877</v>
      </c>
      <c r="D214" t="s">
        <v>2519</v>
      </c>
      <c r="F214" t="s">
        <v>2519</v>
      </c>
      <c r="H214" t="s">
        <v>94</v>
      </c>
    </row>
    <row r="215" spans="1:8" x14ac:dyDescent="0.2">
      <c r="A215" s="1" t="s">
        <v>7</v>
      </c>
      <c r="B215" t="s">
        <v>1876</v>
      </c>
      <c r="D215" t="s">
        <v>2521</v>
      </c>
      <c r="F215" t="s">
        <v>2521</v>
      </c>
      <c r="H215" t="s">
        <v>1546</v>
      </c>
    </row>
    <row r="216" spans="1:8" x14ac:dyDescent="0.2">
      <c r="A216" s="1" t="s">
        <v>1434</v>
      </c>
      <c r="B216" t="s">
        <v>1876</v>
      </c>
      <c r="D216" t="s">
        <v>2202</v>
      </c>
      <c r="F216" t="s">
        <v>2202</v>
      </c>
      <c r="H216" t="s">
        <v>20</v>
      </c>
    </row>
    <row r="217" spans="1:8" x14ac:dyDescent="0.2">
      <c r="A217" s="1" t="s">
        <v>1699</v>
      </c>
      <c r="B217" t="s">
        <v>1876</v>
      </c>
      <c r="D217" t="s">
        <v>2523</v>
      </c>
      <c r="F217" t="s">
        <v>2523</v>
      </c>
      <c r="H217" t="s">
        <v>1888</v>
      </c>
    </row>
    <row r="218" spans="1:8" x14ac:dyDescent="0.2">
      <c r="A218" s="1" t="s">
        <v>1590</v>
      </c>
      <c r="B218" t="s">
        <v>1876</v>
      </c>
      <c r="D218" t="s">
        <v>2527</v>
      </c>
      <c r="F218" t="s">
        <v>2527</v>
      </c>
      <c r="H218" t="s">
        <v>1216</v>
      </c>
    </row>
    <row r="219" spans="1:8" x14ac:dyDescent="0.2">
      <c r="A219" s="1" t="s">
        <v>1258</v>
      </c>
      <c r="B219" t="s">
        <v>1876</v>
      </c>
      <c r="D219" t="s">
        <v>2529</v>
      </c>
      <c r="F219" t="s">
        <v>2529</v>
      </c>
      <c r="H219" t="s">
        <v>1819</v>
      </c>
    </row>
    <row r="220" spans="1:8" x14ac:dyDescent="0.2">
      <c r="A220" s="1" t="s">
        <v>1016</v>
      </c>
      <c r="B220" t="s">
        <v>1876</v>
      </c>
      <c r="D220" t="s">
        <v>2502</v>
      </c>
      <c r="F220" t="s">
        <v>2502</v>
      </c>
      <c r="H220" t="s">
        <v>1672</v>
      </c>
    </row>
    <row r="221" spans="1:8" x14ac:dyDescent="0.2">
      <c r="A221" s="1" t="s">
        <v>846</v>
      </c>
      <c r="B221" t="s">
        <v>1876</v>
      </c>
      <c r="D221" t="s">
        <v>202</v>
      </c>
      <c r="F221" t="s">
        <v>202</v>
      </c>
      <c r="H221" t="s">
        <v>1407</v>
      </c>
    </row>
    <row r="222" spans="1:8" x14ac:dyDescent="0.2">
      <c r="A222" s="1" t="s">
        <v>747</v>
      </c>
      <c r="B222" t="s">
        <v>1878</v>
      </c>
      <c r="D222" t="s">
        <v>2530</v>
      </c>
      <c r="F222" t="s">
        <v>2530</v>
      </c>
      <c r="H222" t="s">
        <v>1151</v>
      </c>
    </row>
    <row r="223" spans="1:8" x14ac:dyDescent="0.2">
      <c r="A223" s="1" t="s">
        <v>764</v>
      </c>
      <c r="B223" t="s">
        <v>1876</v>
      </c>
      <c r="D223" t="s">
        <v>2532</v>
      </c>
      <c r="F223" t="s">
        <v>2532</v>
      </c>
      <c r="H223" t="s">
        <v>794</v>
      </c>
    </row>
    <row r="224" spans="1:8" x14ac:dyDescent="0.2">
      <c r="A224" s="1" t="s">
        <v>1561</v>
      </c>
      <c r="B224" t="s">
        <v>1876</v>
      </c>
      <c r="D224" t="s">
        <v>2391</v>
      </c>
      <c r="F224" t="s">
        <v>2391</v>
      </c>
      <c r="H224" t="s">
        <v>1815</v>
      </c>
    </row>
    <row r="225" spans="1:8" x14ac:dyDescent="0.2">
      <c r="A225" s="1" t="s">
        <v>931</v>
      </c>
      <c r="B225" t="s">
        <v>1877</v>
      </c>
      <c r="D225" t="s">
        <v>255</v>
      </c>
      <c r="F225" t="s">
        <v>255</v>
      </c>
      <c r="H225" t="s">
        <v>1169</v>
      </c>
    </row>
    <row r="226" spans="1:8" x14ac:dyDescent="0.2">
      <c r="A226" s="1" t="s">
        <v>1780</v>
      </c>
      <c r="B226" t="s">
        <v>1878</v>
      </c>
      <c r="D226" t="s">
        <v>263</v>
      </c>
      <c r="F226" t="s">
        <v>263</v>
      </c>
      <c r="H226" t="s">
        <v>1742</v>
      </c>
    </row>
    <row r="227" spans="1:8" x14ac:dyDescent="0.2">
      <c r="A227" s="1" t="s">
        <v>1051</v>
      </c>
      <c r="B227" t="s">
        <v>1877</v>
      </c>
      <c r="D227" t="s">
        <v>311</v>
      </c>
      <c r="F227" t="s">
        <v>311</v>
      </c>
      <c r="H227" t="s">
        <v>1822</v>
      </c>
    </row>
    <row r="228" spans="1:8" x14ac:dyDescent="0.2">
      <c r="A228" s="1" t="s">
        <v>526</v>
      </c>
      <c r="B228" t="s">
        <v>1876</v>
      </c>
      <c r="D228" t="s">
        <v>2536</v>
      </c>
      <c r="F228" t="s">
        <v>2536</v>
      </c>
      <c r="H228" t="s">
        <v>245</v>
      </c>
    </row>
    <row r="229" spans="1:8" x14ac:dyDescent="0.2">
      <c r="A229" s="1" t="s">
        <v>1689</v>
      </c>
      <c r="B229" t="s">
        <v>1876</v>
      </c>
      <c r="D229" t="s">
        <v>2539</v>
      </c>
      <c r="F229" t="s">
        <v>2539</v>
      </c>
      <c r="H229" t="s">
        <v>1758</v>
      </c>
    </row>
    <row r="230" spans="1:8" x14ac:dyDescent="0.2">
      <c r="A230" s="1" t="s">
        <v>1502</v>
      </c>
      <c r="B230" t="s">
        <v>1876</v>
      </c>
      <c r="D230" t="s">
        <v>2147</v>
      </c>
      <c r="F230" t="s">
        <v>2147</v>
      </c>
      <c r="H230" t="s">
        <v>52</v>
      </c>
    </row>
    <row r="231" spans="1:8" x14ac:dyDescent="0.2">
      <c r="A231" s="1" t="s">
        <v>718</v>
      </c>
      <c r="B231" t="s">
        <v>1878</v>
      </c>
      <c r="D231" t="s">
        <v>364</v>
      </c>
      <c r="F231" t="s">
        <v>364</v>
      </c>
      <c r="H231" t="s">
        <v>1107</v>
      </c>
    </row>
    <row r="232" spans="1:8" x14ac:dyDescent="0.2">
      <c r="A232" s="1" t="s">
        <v>1521</v>
      </c>
      <c r="B232" t="s">
        <v>1876</v>
      </c>
      <c r="D232" t="s">
        <v>2542</v>
      </c>
      <c r="F232" t="s">
        <v>2542</v>
      </c>
      <c r="H232" t="s">
        <v>1929</v>
      </c>
    </row>
    <row r="233" spans="1:8" x14ac:dyDescent="0.2">
      <c r="A233" s="1" t="s">
        <v>188</v>
      </c>
      <c r="B233" t="s">
        <v>1876</v>
      </c>
      <c r="D233" t="s">
        <v>2544</v>
      </c>
      <c r="F233" t="s">
        <v>2544</v>
      </c>
      <c r="H233" t="s">
        <v>1667</v>
      </c>
    </row>
    <row r="234" spans="1:8" x14ac:dyDescent="0.2">
      <c r="A234" s="1" t="s">
        <v>1560</v>
      </c>
      <c r="B234" t="s">
        <v>1876</v>
      </c>
      <c r="D234" t="s">
        <v>303</v>
      </c>
      <c r="F234" t="s">
        <v>303</v>
      </c>
      <c r="H234" t="s">
        <v>1194</v>
      </c>
    </row>
    <row r="235" spans="1:8" x14ac:dyDescent="0.2">
      <c r="A235" s="1" t="s">
        <v>1799</v>
      </c>
      <c r="B235" t="s">
        <v>1877</v>
      </c>
      <c r="D235" t="s">
        <v>2304</v>
      </c>
      <c r="F235" t="s">
        <v>2304</v>
      </c>
      <c r="H235" t="s">
        <v>2067</v>
      </c>
    </row>
    <row r="236" spans="1:8" x14ac:dyDescent="0.2">
      <c r="A236" s="1" t="s">
        <v>1322</v>
      </c>
      <c r="B236" t="s">
        <v>1877</v>
      </c>
      <c r="D236" t="s">
        <v>2468</v>
      </c>
      <c r="F236" t="s">
        <v>2468</v>
      </c>
      <c r="H236" t="s">
        <v>572</v>
      </c>
    </row>
    <row r="237" spans="1:8" x14ac:dyDescent="0.2">
      <c r="A237" s="1" t="s">
        <v>1496</v>
      </c>
      <c r="B237" t="s">
        <v>1877</v>
      </c>
      <c r="D237" t="s">
        <v>2548</v>
      </c>
      <c r="F237" t="s">
        <v>2548</v>
      </c>
      <c r="H237" t="s">
        <v>1680</v>
      </c>
    </row>
    <row r="238" spans="1:8" x14ac:dyDescent="0.2">
      <c r="A238" s="1" t="s">
        <v>1370</v>
      </c>
      <c r="B238" t="s">
        <v>1878</v>
      </c>
      <c r="D238" t="s">
        <v>2234</v>
      </c>
      <c r="F238" t="s">
        <v>2234</v>
      </c>
      <c r="H238" t="s">
        <v>1096</v>
      </c>
    </row>
    <row r="239" spans="1:8" x14ac:dyDescent="0.2">
      <c r="A239" s="1" t="s">
        <v>1769</v>
      </c>
      <c r="B239" t="s">
        <v>1877</v>
      </c>
      <c r="D239" t="s">
        <v>2507</v>
      </c>
      <c r="F239" t="s">
        <v>2507</v>
      </c>
      <c r="H239" t="s">
        <v>1472</v>
      </c>
    </row>
    <row r="240" spans="1:8" x14ac:dyDescent="0.2">
      <c r="A240" s="1" t="s">
        <v>917</v>
      </c>
      <c r="B240" t="s">
        <v>1878</v>
      </c>
      <c r="D240" t="s">
        <v>411</v>
      </c>
      <c r="F240" t="s">
        <v>411</v>
      </c>
      <c r="H240" t="s">
        <v>1557</v>
      </c>
    </row>
    <row r="241" spans="1:8" x14ac:dyDescent="0.2">
      <c r="A241" s="1" t="s">
        <v>1790</v>
      </c>
      <c r="B241" t="s">
        <v>1876</v>
      </c>
      <c r="D241" t="s">
        <v>2550</v>
      </c>
      <c r="F241" t="s">
        <v>2550</v>
      </c>
      <c r="H241" t="s">
        <v>1690</v>
      </c>
    </row>
    <row r="242" spans="1:8" x14ac:dyDescent="0.2">
      <c r="A242" s="1" t="s">
        <v>1412</v>
      </c>
      <c r="B242" t="s">
        <v>1876</v>
      </c>
      <c r="D242" t="s">
        <v>400</v>
      </c>
      <c r="F242" t="s">
        <v>400</v>
      </c>
      <c r="H242" t="s">
        <v>1215</v>
      </c>
    </row>
    <row r="243" spans="1:8" x14ac:dyDescent="0.2">
      <c r="A243" s="1" t="s">
        <v>932</v>
      </c>
      <c r="B243" t="s">
        <v>1876</v>
      </c>
      <c r="D243" t="s">
        <v>2552</v>
      </c>
      <c r="F243" t="s">
        <v>2552</v>
      </c>
      <c r="H243" t="s">
        <v>1786</v>
      </c>
    </row>
    <row r="244" spans="1:8" x14ac:dyDescent="0.2">
      <c r="A244" s="1" t="s">
        <v>1880</v>
      </c>
      <c r="B244" t="s">
        <v>1876</v>
      </c>
      <c r="D244" t="s">
        <v>457</v>
      </c>
      <c r="F244" t="s">
        <v>457</v>
      </c>
      <c r="H244" t="s">
        <v>507</v>
      </c>
    </row>
    <row r="245" spans="1:8" x14ac:dyDescent="0.2">
      <c r="A245" s="1" t="s">
        <v>794</v>
      </c>
      <c r="B245" t="s">
        <v>1876</v>
      </c>
      <c r="D245" t="s">
        <v>354</v>
      </c>
      <c r="F245" t="s">
        <v>354</v>
      </c>
      <c r="H245" t="s">
        <v>1198</v>
      </c>
    </row>
    <row r="246" spans="1:8" x14ac:dyDescent="0.2">
      <c r="A246" s="1" t="s">
        <v>1576</v>
      </c>
      <c r="B246" t="s">
        <v>1878</v>
      </c>
      <c r="D246" t="s">
        <v>2557</v>
      </c>
      <c r="F246" t="s">
        <v>2557</v>
      </c>
      <c r="H246" t="s">
        <v>484</v>
      </c>
    </row>
    <row r="247" spans="1:8" x14ac:dyDescent="0.2">
      <c r="A247" s="1" t="s">
        <v>1473</v>
      </c>
      <c r="B247" t="s">
        <v>1876</v>
      </c>
      <c r="D247" t="s">
        <v>2559</v>
      </c>
      <c r="F247" t="s">
        <v>2559</v>
      </c>
      <c r="H247" t="s">
        <v>2636</v>
      </c>
    </row>
    <row r="248" spans="1:8" x14ac:dyDescent="0.2">
      <c r="A248" s="1" t="s">
        <v>1125</v>
      </c>
      <c r="B248" t="s">
        <v>1876</v>
      </c>
      <c r="D248" t="s">
        <v>2560</v>
      </c>
      <c r="F248" t="s">
        <v>2560</v>
      </c>
      <c r="H248" t="s">
        <v>1526</v>
      </c>
    </row>
    <row r="249" spans="1:8" x14ac:dyDescent="0.2">
      <c r="A249" s="1" t="s">
        <v>1712</v>
      </c>
      <c r="B249" t="s">
        <v>1876</v>
      </c>
      <c r="D249" t="s">
        <v>2564</v>
      </c>
      <c r="F249" t="s">
        <v>2564</v>
      </c>
      <c r="H249" t="s">
        <v>198</v>
      </c>
    </row>
    <row r="250" spans="1:8" x14ac:dyDescent="0.2">
      <c r="A250" s="1" t="s">
        <v>1737</v>
      </c>
      <c r="B250" t="s">
        <v>1878</v>
      </c>
      <c r="D250" t="s">
        <v>2566</v>
      </c>
      <c r="F250" t="s">
        <v>2566</v>
      </c>
      <c r="H250" t="s">
        <v>616</v>
      </c>
    </row>
    <row r="251" spans="1:8" x14ac:dyDescent="0.2">
      <c r="A251" s="1" t="s">
        <v>1754</v>
      </c>
      <c r="B251" t="s">
        <v>1876</v>
      </c>
      <c r="D251" t="s">
        <v>2569</v>
      </c>
      <c r="F251" t="s">
        <v>2569</v>
      </c>
      <c r="H251" t="s">
        <v>1086</v>
      </c>
    </row>
    <row r="252" spans="1:8" x14ac:dyDescent="0.2">
      <c r="A252" s="1" t="s">
        <v>1303</v>
      </c>
      <c r="B252" t="s">
        <v>1876</v>
      </c>
      <c r="D252" t="s">
        <v>427</v>
      </c>
      <c r="F252" t="s">
        <v>427</v>
      </c>
      <c r="H252" t="s">
        <v>1189</v>
      </c>
    </row>
    <row r="253" spans="1:8" x14ac:dyDescent="0.2">
      <c r="A253" s="1" t="s">
        <v>1216</v>
      </c>
      <c r="B253" t="s">
        <v>1876</v>
      </c>
      <c r="D253" t="s">
        <v>2570</v>
      </c>
      <c r="F253" t="s">
        <v>2570</v>
      </c>
      <c r="H253" t="s">
        <v>1895</v>
      </c>
    </row>
    <row r="254" spans="1:8" x14ac:dyDescent="0.2">
      <c r="A254" s="1" t="s">
        <v>1337</v>
      </c>
      <c r="B254" t="s">
        <v>1877</v>
      </c>
      <c r="D254" t="s">
        <v>2419</v>
      </c>
      <c r="F254" t="s">
        <v>2419</v>
      </c>
      <c r="H254" t="s">
        <v>897</v>
      </c>
    </row>
    <row r="255" spans="1:8" x14ac:dyDescent="0.2">
      <c r="A255" s="1" t="s">
        <v>1248</v>
      </c>
      <c r="B255" t="s">
        <v>1877</v>
      </c>
      <c r="D255" t="s">
        <v>318</v>
      </c>
      <c r="F255" t="s">
        <v>318</v>
      </c>
      <c r="H255" t="s">
        <v>1468</v>
      </c>
    </row>
    <row r="256" spans="1:8" x14ac:dyDescent="0.2">
      <c r="A256" s="1" t="s">
        <v>1515</v>
      </c>
      <c r="B256" t="s">
        <v>1878</v>
      </c>
      <c r="D256" t="s">
        <v>2573</v>
      </c>
      <c r="F256" t="s">
        <v>2573</v>
      </c>
      <c r="H256" t="s">
        <v>70</v>
      </c>
    </row>
    <row r="257" spans="1:8" x14ac:dyDescent="0.2">
      <c r="A257" s="1" t="s">
        <v>727</v>
      </c>
      <c r="B257" t="s">
        <v>1878</v>
      </c>
      <c r="D257" t="s">
        <v>2575</v>
      </c>
      <c r="F257" t="s">
        <v>2575</v>
      </c>
      <c r="H257" t="s">
        <v>19</v>
      </c>
    </row>
    <row r="258" spans="1:8" x14ac:dyDescent="0.2">
      <c r="A258" s="1" t="s">
        <v>961</v>
      </c>
      <c r="B258" t="s">
        <v>1876</v>
      </c>
      <c r="D258" t="s">
        <v>2577</v>
      </c>
      <c r="F258" t="s">
        <v>2577</v>
      </c>
      <c r="H258" t="s">
        <v>1083</v>
      </c>
    </row>
    <row r="259" spans="1:8" x14ac:dyDescent="0.2">
      <c r="A259" s="1" t="s">
        <v>889</v>
      </c>
      <c r="B259" t="s">
        <v>1877</v>
      </c>
      <c r="D259" t="s">
        <v>220</v>
      </c>
      <c r="F259" t="s">
        <v>220</v>
      </c>
      <c r="H259" t="s">
        <v>1537</v>
      </c>
    </row>
    <row r="260" spans="1:8" x14ac:dyDescent="0.2">
      <c r="A260" s="1" t="s">
        <v>686</v>
      </c>
      <c r="B260" t="s">
        <v>1876</v>
      </c>
      <c r="D260" t="s">
        <v>2579</v>
      </c>
      <c r="F260" t="s">
        <v>2579</v>
      </c>
      <c r="H260" t="s">
        <v>18</v>
      </c>
    </row>
    <row r="261" spans="1:8" x14ac:dyDescent="0.2">
      <c r="A261" s="1" t="s">
        <v>669</v>
      </c>
      <c r="B261" t="s">
        <v>1876</v>
      </c>
      <c r="D261" t="s">
        <v>322</v>
      </c>
      <c r="F261" t="s">
        <v>322</v>
      </c>
      <c r="H261" t="s">
        <v>901</v>
      </c>
    </row>
    <row r="262" spans="1:8" x14ac:dyDescent="0.2">
      <c r="A262" s="1" t="s">
        <v>1457</v>
      </c>
      <c r="B262" t="s">
        <v>1878</v>
      </c>
      <c r="D262" t="s">
        <v>223</v>
      </c>
      <c r="F262" t="s">
        <v>223</v>
      </c>
      <c r="H262" t="s">
        <v>1733</v>
      </c>
    </row>
    <row r="263" spans="1:8" x14ac:dyDescent="0.2">
      <c r="A263" s="1" t="s">
        <v>1433</v>
      </c>
      <c r="B263" t="s">
        <v>1876</v>
      </c>
      <c r="D263" t="s">
        <v>2581</v>
      </c>
      <c r="F263" t="s">
        <v>2581</v>
      </c>
      <c r="H263" t="s">
        <v>1479</v>
      </c>
    </row>
    <row r="264" spans="1:8" x14ac:dyDescent="0.2">
      <c r="A264" s="1" t="s">
        <v>1944</v>
      </c>
      <c r="B264" t="s">
        <v>1877</v>
      </c>
      <c r="D264" t="s">
        <v>2226</v>
      </c>
      <c r="F264" t="s">
        <v>2226</v>
      </c>
      <c r="H264" t="s">
        <v>346</v>
      </c>
    </row>
    <row r="265" spans="1:8" x14ac:dyDescent="0.2">
      <c r="A265" s="1" t="s">
        <v>1124</v>
      </c>
      <c r="B265" t="s">
        <v>1878</v>
      </c>
      <c r="D265" t="s">
        <v>2584</v>
      </c>
      <c r="F265" t="s">
        <v>2584</v>
      </c>
      <c r="H265" t="s">
        <v>587</v>
      </c>
    </row>
    <row r="266" spans="1:8" x14ac:dyDescent="0.2">
      <c r="A266" s="1" t="s">
        <v>578</v>
      </c>
      <c r="B266" t="s">
        <v>1876</v>
      </c>
      <c r="D266" t="s">
        <v>2586</v>
      </c>
      <c r="F266" t="s">
        <v>2586</v>
      </c>
      <c r="H266" t="s">
        <v>1702</v>
      </c>
    </row>
    <row r="267" spans="1:8" x14ac:dyDescent="0.2">
      <c r="A267" s="1" t="s">
        <v>1525</v>
      </c>
      <c r="B267" t="s">
        <v>1876</v>
      </c>
      <c r="D267" t="s">
        <v>2588</v>
      </c>
      <c r="F267" t="s">
        <v>2588</v>
      </c>
      <c r="H267" t="s">
        <v>1812</v>
      </c>
    </row>
    <row r="268" spans="1:8" x14ac:dyDescent="0.2">
      <c r="A268" s="1" t="s">
        <v>1348</v>
      </c>
      <c r="B268" t="s">
        <v>1877</v>
      </c>
      <c r="D268" t="s">
        <v>422</v>
      </c>
      <c r="F268" t="s">
        <v>422</v>
      </c>
      <c r="H268" t="s">
        <v>1542</v>
      </c>
    </row>
    <row r="269" spans="1:8" x14ac:dyDescent="0.2">
      <c r="A269" s="1" t="s">
        <v>735</v>
      </c>
      <c r="B269" t="s">
        <v>1876</v>
      </c>
      <c r="D269" t="s">
        <v>2589</v>
      </c>
      <c r="F269" t="s">
        <v>2589</v>
      </c>
      <c r="H269" t="s">
        <v>1560</v>
      </c>
    </row>
    <row r="270" spans="1:8" x14ac:dyDescent="0.2">
      <c r="A270" s="1" t="s">
        <v>1101</v>
      </c>
      <c r="B270" t="s">
        <v>1878</v>
      </c>
      <c r="D270" t="s">
        <v>2590</v>
      </c>
      <c r="F270" t="s">
        <v>2590</v>
      </c>
      <c r="H270" t="s">
        <v>675</v>
      </c>
    </row>
    <row r="271" spans="1:8" x14ac:dyDescent="0.2">
      <c r="A271" s="1" t="s">
        <v>1320</v>
      </c>
      <c r="B271" t="s">
        <v>1877</v>
      </c>
      <c r="D271" t="s">
        <v>2592</v>
      </c>
      <c r="F271" t="s">
        <v>2592</v>
      </c>
      <c r="H271" t="s">
        <v>1440</v>
      </c>
    </row>
    <row r="272" spans="1:8" x14ac:dyDescent="0.2">
      <c r="A272" s="1" t="s">
        <v>18</v>
      </c>
      <c r="B272" t="s">
        <v>1878</v>
      </c>
      <c r="D272" t="s">
        <v>2594</v>
      </c>
      <c r="F272" t="s">
        <v>2594</v>
      </c>
      <c r="H272" t="s">
        <v>1618</v>
      </c>
    </row>
    <row r="273" spans="1:8" x14ac:dyDescent="0.2">
      <c r="A273" s="1" t="s">
        <v>1036</v>
      </c>
      <c r="B273" t="s">
        <v>1878</v>
      </c>
      <c r="D273" t="s">
        <v>416</v>
      </c>
      <c r="F273" t="s">
        <v>416</v>
      </c>
      <c r="H273" t="s">
        <v>1684</v>
      </c>
    </row>
    <row r="274" spans="1:8" x14ac:dyDescent="0.2">
      <c r="A274" s="1" t="s">
        <v>1621</v>
      </c>
      <c r="B274" t="s">
        <v>1877</v>
      </c>
      <c r="D274" t="s">
        <v>2553</v>
      </c>
      <c r="F274" t="s">
        <v>2553</v>
      </c>
      <c r="H274" t="s">
        <v>1617</v>
      </c>
    </row>
    <row r="275" spans="1:8" x14ac:dyDescent="0.2">
      <c r="A275" s="1" t="s">
        <v>1074</v>
      </c>
      <c r="B275" t="s">
        <v>1876</v>
      </c>
      <c r="D275" t="s">
        <v>357</v>
      </c>
      <c r="F275" t="s">
        <v>357</v>
      </c>
      <c r="H275" t="s">
        <v>525</v>
      </c>
    </row>
    <row r="276" spans="1:8" x14ac:dyDescent="0.2">
      <c r="A276" s="1" t="s">
        <v>21</v>
      </c>
      <c r="B276" t="s">
        <v>1876</v>
      </c>
      <c r="D276" t="s">
        <v>2320</v>
      </c>
      <c r="F276" t="s">
        <v>2320</v>
      </c>
      <c r="H276" t="s">
        <v>279</v>
      </c>
    </row>
    <row r="277" spans="1:8" x14ac:dyDescent="0.2">
      <c r="A277" s="1" t="s">
        <v>919</v>
      </c>
      <c r="B277" t="s">
        <v>1878</v>
      </c>
      <c r="D277" t="s">
        <v>2596</v>
      </c>
      <c r="F277" t="s">
        <v>2596</v>
      </c>
      <c r="H277" t="s">
        <v>2036</v>
      </c>
    </row>
    <row r="278" spans="1:8" x14ac:dyDescent="0.2">
      <c r="A278" s="1" t="s">
        <v>1055</v>
      </c>
      <c r="B278" t="s">
        <v>1876</v>
      </c>
      <c r="D278" t="s">
        <v>2598</v>
      </c>
      <c r="F278" t="s">
        <v>2598</v>
      </c>
      <c r="H278" t="s">
        <v>1150</v>
      </c>
    </row>
    <row r="279" spans="1:8" x14ac:dyDescent="0.2">
      <c r="A279" s="1" t="s">
        <v>98</v>
      </c>
      <c r="B279" t="s">
        <v>1876</v>
      </c>
      <c r="D279" t="s">
        <v>2599</v>
      </c>
      <c r="F279" t="s">
        <v>2599</v>
      </c>
      <c r="H279" t="s">
        <v>597</v>
      </c>
    </row>
    <row r="280" spans="1:8" x14ac:dyDescent="0.2">
      <c r="A280" s="1" t="s">
        <v>708</v>
      </c>
      <c r="B280" t="s">
        <v>1876</v>
      </c>
      <c r="D280" t="s">
        <v>2531</v>
      </c>
      <c r="F280" t="s">
        <v>2531</v>
      </c>
      <c r="H280" t="s">
        <v>601</v>
      </c>
    </row>
    <row r="281" spans="1:8" x14ac:dyDescent="0.2">
      <c r="A281" s="1" t="s">
        <v>1765</v>
      </c>
      <c r="B281" t="s">
        <v>1876</v>
      </c>
      <c r="D281" t="s">
        <v>2600</v>
      </c>
      <c r="F281" t="s">
        <v>2600</v>
      </c>
      <c r="H281" t="s">
        <v>1728</v>
      </c>
    </row>
    <row r="282" spans="1:8" x14ac:dyDescent="0.2">
      <c r="A282" s="1" t="s">
        <v>1812</v>
      </c>
      <c r="B282" t="s">
        <v>1876</v>
      </c>
      <c r="D282" t="s">
        <v>2397</v>
      </c>
      <c r="F282" t="s">
        <v>2397</v>
      </c>
      <c r="H282" t="s">
        <v>854</v>
      </c>
    </row>
    <row r="283" spans="1:8" x14ac:dyDescent="0.2">
      <c r="A283" s="1" t="s">
        <v>924</v>
      </c>
      <c r="B283" t="s">
        <v>1878</v>
      </c>
      <c r="D283" t="s">
        <v>1866</v>
      </c>
      <c r="F283" t="s">
        <v>1866</v>
      </c>
      <c r="H283" t="s">
        <v>782</v>
      </c>
    </row>
    <row r="284" spans="1:8" x14ac:dyDescent="0.2">
      <c r="A284" s="1" t="s">
        <v>185</v>
      </c>
      <c r="B284" t="s">
        <v>1877</v>
      </c>
      <c r="D284" t="s">
        <v>2601</v>
      </c>
      <c r="F284" t="s">
        <v>2601</v>
      </c>
      <c r="H284" t="s">
        <v>253</v>
      </c>
    </row>
    <row r="285" spans="1:8" x14ac:dyDescent="0.2">
      <c r="A285" s="1" t="s">
        <v>1563</v>
      </c>
      <c r="B285" t="s">
        <v>1878</v>
      </c>
      <c r="D285" t="s">
        <v>270</v>
      </c>
      <c r="F285" t="s">
        <v>270</v>
      </c>
      <c r="H285" t="s">
        <v>998</v>
      </c>
    </row>
    <row r="286" spans="1:8" x14ac:dyDescent="0.2">
      <c r="A286" s="1" t="s">
        <v>568</v>
      </c>
      <c r="B286" t="s">
        <v>1876</v>
      </c>
      <c r="D286" t="s">
        <v>289</v>
      </c>
      <c r="F286" t="s">
        <v>289</v>
      </c>
      <c r="H286" t="s">
        <v>1182</v>
      </c>
    </row>
    <row r="287" spans="1:8" x14ac:dyDescent="0.2">
      <c r="A287" s="1" t="s">
        <v>1148</v>
      </c>
      <c r="B287" t="s">
        <v>1876</v>
      </c>
      <c r="D287" t="s">
        <v>2602</v>
      </c>
      <c r="F287" t="s">
        <v>2602</v>
      </c>
      <c r="H287" t="s">
        <v>973</v>
      </c>
    </row>
    <row r="288" spans="1:8" x14ac:dyDescent="0.2">
      <c r="A288" s="1" t="s">
        <v>1084</v>
      </c>
      <c r="B288" t="s">
        <v>1876</v>
      </c>
      <c r="D288" t="s">
        <v>2371</v>
      </c>
      <c r="F288" t="s">
        <v>2371</v>
      </c>
      <c r="H288" t="s">
        <v>1389</v>
      </c>
    </row>
    <row r="289" spans="1:8" x14ac:dyDescent="0.2">
      <c r="A289" s="1" t="s">
        <v>780</v>
      </c>
      <c r="B289" t="s">
        <v>1876</v>
      </c>
      <c r="D289" t="s">
        <v>2281</v>
      </c>
      <c r="F289" t="s">
        <v>2281</v>
      </c>
      <c r="H289" t="s">
        <v>1480</v>
      </c>
    </row>
    <row r="290" spans="1:8" x14ac:dyDescent="0.2">
      <c r="A290" s="1" t="s">
        <v>1660</v>
      </c>
      <c r="B290" t="s">
        <v>1876</v>
      </c>
      <c r="D290" t="s">
        <v>392</v>
      </c>
      <c r="F290" t="s">
        <v>392</v>
      </c>
      <c r="H290" t="s">
        <v>1119</v>
      </c>
    </row>
    <row r="291" spans="1:8" x14ac:dyDescent="0.2">
      <c r="A291" s="1" t="s">
        <v>894</v>
      </c>
      <c r="B291" t="s">
        <v>1876</v>
      </c>
      <c r="D291" t="s">
        <v>2603</v>
      </c>
      <c r="F291" t="s">
        <v>2603</v>
      </c>
      <c r="H291" t="s">
        <v>1891</v>
      </c>
    </row>
    <row r="292" spans="1:8" x14ac:dyDescent="0.2">
      <c r="A292" s="1" t="s">
        <v>1537</v>
      </c>
      <c r="B292" t="s">
        <v>1878</v>
      </c>
      <c r="D292" t="s">
        <v>2604</v>
      </c>
      <c r="F292" t="s">
        <v>2604</v>
      </c>
      <c r="H292" t="s">
        <v>1326</v>
      </c>
    </row>
    <row r="293" spans="1:8" x14ac:dyDescent="0.2">
      <c r="A293" s="1" t="s">
        <v>83</v>
      </c>
      <c r="B293" t="s">
        <v>1876</v>
      </c>
      <c r="D293" t="s">
        <v>2605</v>
      </c>
      <c r="F293" t="s">
        <v>2605</v>
      </c>
      <c r="H293" t="s">
        <v>21</v>
      </c>
    </row>
    <row r="294" spans="1:8" x14ac:dyDescent="0.2">
      <c r="A294" s="1" t="s">
        <v>936</v>
      </c>
      <c r="B294" t="s">
        <v>1878</v>
      </c>
      <c r="D294" t="s">
        <v>315</v>
      </c>
      <c r="F294" t="s">
        <v>315</v>
      </c>
      <c r="H294" t="s">
        <v>904</v>
      </c>
    </row>
    <row r="295" spans="1:8" x14ac:dyDescent="0.2">
      <c r="A295" s="1" t="s">
        <v>761</v>
      </c>
      <c r="B295" t="s">
        <v>1878</v>
      </c>
      <c r="D295" t="s">
        <v>1869</v>
      </c>
      <c r="F295" t="s">
        <v>1869</v>
      </c>
      <c r="H295" t="s">
        <v>960</v>
      </c>
    </row>
    <row r="296" spans="1:8" x14ac:dyDescent="0.2">
      <c r="A296" s="1" t="s">
        <v>682</v>
      </c>
      <c r="B296" t="s">
        <v>1876</v>
      </c>
      <c r="D296" t="s">
        <v>2606</v>
      </c>
      <c r="F296" t="s">
        <v>2606</v>
      </c>
      <c r="H296" t="s">
        <v>1768</v>
      </c>
    </row>
    <row r="297" spans="1:8" x14ac:dyDescent="0.2">
      <c r="A297" s="1" t="s">
        <v>1567</v>
      </c>
      <c r="B297" t="s">
        <v>1876</v>
      </c>
      <c r="D297" t="s">
        <v>2607</v>
      </c>
      <c r="F297" t="s">
        <v>2607</v>
      </c>
      <c r="H297" t="s">
        <v>1545</v>
      </c>
    </row>
    <row r="298" spans="1:8" x14ac:dyDescent="0.2">
      <c r="A298" s="1" t="s">
        <v>1552</v>
      </c>
      <c r="B298" t="s">
        <v>1878</v>
      </c>
      <c r="D298" t="s">
        <v>2608</v>
      </c>
      <c r="F298" t="s">
        <v>2608</v>
      </c>
      <c r="H298" t="s">
        <v>1990</v>
      </c>
    </row>
    <row r="299" spans="1:8" x14ac:dyDescent="0.2">
      <c r="A299" s="1" t="s">
        <v>64</v>
      </c>
      <c r="B299" t="s">
        <v>1876</v>
      </c>
      <c r="D299" t="s">
        <v>2609</v>
      </c>
      <c r="F299" t="s">
        <v>2609</v>
      </c>
      <c r="H299" t="s">
        <v>608</v>
      </c>
    </row>
    <row r="300" spans="1:8" x14ac:dyDescent="0.2">
      <c r="A300" s="1" t="s">
        <v>554</v>
      </c>
      <c r="B300" t="s">
        <v>1877</v>
      </c>
      <c r="D300" t="s">
        <v>2452</v>
      </c>
      <c r="F300" t="s">
        <v>2452</v>
      </c>
      <c r="H300" t="s">
        <v>1360</v>
      </c>
    </row>
    <row r="301" spans="1:8" x14ac:dyDescent="0.2">
      <c r="A301" s="1" t="s">
        <v>6</v>
      </c>
      <c r="B301" t="s">
        <v>1876</v>
      </c>
      <c r="D301" t="s">
        <v>2463</v>
      </c>
      <c r="F301" t="s">
        <v>2463</v>
      </c>
      <c r="H301" t="s">
        <v>1104</v>
      </c>
    </row>
    <row r="302" spans="1:8" x14ac:dyDescent="0.2">
      <c r="A302" s="1" t="s">
        <v>1644</v>
      </c>
      <c r="B302" t="s">
        <v>1876</v>
      </c>
      <c r="D302" t="s">
        <v>293</v>
      </c>
      <c r="F302" t="s">
        <v>293</v>
      </c>
      <c r="H302" t="s">
        <v>989</v>
      </c>
    </row>
    <row r="303" spans="1:8" x14ac:dyDescent="0.2">
      <c r="A303" s="1" t="s">
        <v>1231</v>
      </c>
      <c r="B303" t="s">
        <v>1876</v>
      </c>
      <c r="D303" t="s">
        <v>2231</v>
      </c>
      <c r="F303" t="s">
        <v>2231</v>
      </c>
      <c r="H303" t="s">
        <v>1498</v>
      </c>
    </row>
    <row r="304" spans="1:8" x14ac:dyDescent="0.2">
      <c r="A304" s="1" t="s">
        <v>1205</v>
      </c>
      <c r="B304" t="s">
        <v>1876</v>
      </c>
      <c r="D304" t="s">
        <v>217</v>
      </c>
      <c r="F304" t="s">
        <v>217</v>
      </c>
      <c r="H304" t="s">
        <v>929</v>
      </c>
    </row>
    <row r="305" spans="1:8" x14ac:dyDescent="0.2">
      <c r="A305" s="1" t="s">
        <v>719</v>
      </c>
      <c r="B305" t="s">
        <v>1876</v>
      </c>
      <c r="D305" t="s">
        <v>2610</v>
      </c>
      <c r="F305" t="s">
        <v>2610</v>
      </c>
      <c r="H305" t="s">
        <v>685</v>
      </c>
    </row>
    <row r="306" spans="1:8" x14ac:dyDescent="0.2">
      <c r="A306" s="1" t="s">
        <v>1757</v>
      </c>
      <c r="B306" t="s">
        <v>1878</v>
      </c>
      <c r="D306" t="s">
        <v>2611</v>
      </c>
      <c r="F306" t="s">
        <v>2611</v>
      </c>
      <c r="H306" t="s">
        <v>1636</v>
      </c>
    </row>
    <row r="307" spans="1:8" x14ac:dyDescent="0.2">
      <c r="A307" s="1" t="s">
        <v>1400</v>
      </c>
      <c r="B307" t="s">
        <v>1878</v>
      </c>
      <c r="D307" t="s">
        <v>2612</v>
      </c>
      <c r="F307" t="s">
        <v>2612</v>
      </c>
      <c r="H307" t="s">
        <v>1105</v>
      </c>
    </row>
    <row r="308" spans="1:8" x14ac:dyDescent="0.2">
      <c r="A308" s="1" t="s">
        <v>1385</v>
      </c>
      <c r="B308" t="s">
        <v>1876</v>
      </c>
      <c r="D308" t="s">
        <v>2613</v>
      </c>
      <c r="F308" t="s">
        <v>2613</v>
      </c>
      <c r="H308" t="s">
        <v>1787</v>
      </c>
    </row>
    <row r="309" spans="1:8" x14ac:dyDescent="0.2">
      <c r="A309" s="1" t="s">
        <v>1306</v>
      </c>
      <c r="B309" t="s">
        <v>1877</v>
      </c>
      <c r="D309" t="s">
        <v>2614</v>
      </c>
      <c r="F309" t="s">
        <v>2614</v>
      </c>
      <c r="H309" t="s">
        <v>1553</v>
      </c>
    </row>
    <row r="310" spans="1:8" x14ac:dyDescent="0.2">
      <c r="A310" s="1" t="s">
        <v>1492</v>
      </c>
      <c r="B310" t="s">
        <v>1876</v>
      </c>
      <c r="D310" t="s">
        <v>1863</v>
      </c>
      <c r="F310" t="s">
        <v>1863</v>
      </c>
      <c r="H310" t="s">
        <v>1694</v>
      </c>
    </row>
    <row r="311" spans="1:8" x14ac:dyDescent="0.2">
      <c r="A311" s="1" t="s">
        <v>523</v>
      </c>
      <c r="B311" t="s">
        <v>1877</v>
      </c>
      <c r="D311" t="s">
        <v>430</v>
      </c>
      <c r="F311" t="s">
        <v>430</v>
      </c>
      <c r="H311" t="s">
        <v>1558</v>
      </c>
    </row>
    <row r="312" spans="1:8" x14ac:dyDescent="0.2">
      <c r="A312" s="1" t="s">
        <v>1601</v>
      </c>
      <c r="B312" t="s">
        <v>1876</v>
      </c>
      <c r="D312" t="s">
        <v>369</v>
      </c>
      <c r="F312" t="s">
        <v>369</v>
      </c>
      <c r="H312" t="s">
        <v>1211</v>
      </c>
    </row>
    <row r="313" spans="1:8" x14ac:dyDescent="0.2">
      <c r="A313" s="1" t="s">
        <v>573</v>
      </c>
      <c r="B313" t="s">
        <v>1876</v>
      </c>
      <c r="D313" t="s">
        <v>2615</v>
      </c>
      <c r="F313" t="s">
        <v>2615</v>
      </c>
      <c r="H313" t="s">
        <v>1571</v>
      </c>
    </row>
    <row r="314" spans="1:8" x14ac:dyDescent="0.2">
      <c r="A314" s="1" t="s">
        <v>867</v>
      </c>
      <c r="B314" t="s">
        <v>1878</v>
      </c>
      <c r="D314" t="s">
        <v>1848</v>
      </c>
      <c r="F314" t="s">
        <v>1848</v>
      </c>
      <c r="H314" t="s">
        <v>1761</v>
      </c>
    </row>
    <row r="315" spans="1:8" x14ac:dyDescent="0.2">
      <c r="A315" s="1" t="s">
        <v>1247</v>
      </c>
      <c r="B315" t="s">
        <v>1877</v>
      </c>
      <c r="D315" t="s">
        <v>381</v>
      </c>
      <c r="F315" t="s">
        <v>381</v>
      </c>
      <c r="H315" t="s">
        <v>25</v>
      </c>
    </row>
    <row r="316" spans="1:8" x14ac:dyDescent="0.2">
      <c r="A316" s="1" t="s">
        <v>1294</v>
      </c>
      <c r="B316" t="s">
        <v>1876</v>
      </c>
      <c r="D316" t="s">
        <v>2616</v>
      </c>
      <c r="F316" t="s">
        <v>2616</v>
      </c>
      <c r="H316" t="s">
        <v>788</v>
      </c>
    </row>
    <row r="317" spans="1:8" x14ac:dyDescent="0.2">
      <c r="A317" s="1" t="s">
        <v>1257</v>
      </c>
      <c r="B317" t="s">
        <v>1876</v>
      </c>
      <c r="D317" t="s">
        <v>2617</v>
      </c>
      <c r="F317" t="s">
        <v>2617</v>
      </c>
      <c r="H317" t="s">
        <v>704</v>
      </c>
    </row>
    <row r="318" spans="1:8" x14ac:dyDescent="0.2">
      <c r="A318" s="1" t="s">
        <v>538</v>
      </c>
      <c r="B318" t="s">
        <v>1878</v>
      </c>
      <c r="D318" t="s">
        <v>2618</v>
      </c>
      <c r="F318" t="s">
        <v>2618</v>
      </c>
      <c r="H318" t="s">
        <v>1730</v>
      </c>
    </row>
    <row r="319" spans="1:8" x14ac:dyDescent="0.2">
      <c r="A319" s="1" t="s">
        <v>1256</v>
      </c>
      <c r="B319" t="s">
        <v>1876</v>
      </c>
      <c r="D319" t="s">
        <v>2408</v>
      </c>
      <c r="F319" t="s">
        <v>2408</v>
      </c>
      <c r="H319" t="s">
        <v>1195</v>
      </c>
    </row>
    <row r="320" spans="1:8" x14ac:dyDescent="0.2">
      <c r="A320" s="1" t="s">
        <v>994</v>
      </c>
      <c r="B320" t="s">
        <v>1878</v>
      </c>
      <c r="D320" t="s">
        <v>2619</v>
      </c>
      <c r="F320" t="s">
        <v>2619</v>
      </c>
      <c r="H320" t="s">
        <v>1084</v>
      </c>
    </row>
    <row r="321" spans="1:8" x14ac:dyDescent="0.2">
      <c r="A321" s="1" t="s">
        <v>698</v>
      </c>
      <c r="B321" t="s">
        <v>1877</v>
      </c>
      <c r="D321" t="s">
        <v>2620</v>
      </c>
      <c r="F321" t="s">
        <v>2620</v>
      </c>
      <c r="H321" t="s">
        <v>640</v>
      </c>
    </row>
    <row r="322" spans="1:8" x14ac:dyDescent="0.2">
      <c r="A322" s="1" t="s">
        <v>1232</v>
      </c>
      <c r="B322" t="s">
        <v>1876</v>
      </c>
      <c r="D322" t="s">
        <v>2621</v>
      </c>
      <c r="F322" t="s">
        <v>2621</v>
      </c>
      <c r="H322" t="s">
        <v>1433</v>
      </c>
    </row>
    <row r="323" spans="1:8" x14ac:dyDescent="0.2">
      <c r="A323" s="1" t="s">
        <v>1384</v>
      </c>
      <c r="B323" t="s">
        <v>1877</v>
      </c>
      <c r="D323" t="s">
        <v>2622</v>
      </c>
      <c r="F323" t="s">
        <v>2622</v>
      </c>
      <c r="H323" t="s">
        <v>1460</v>
      </c>
    </row>
    <row r="324" spans="1:8" x14ac:dyDescent="0.2">
      <c r="A324" s="1" t="s">
        <v>1288</v>
      </c>
      <c r="B324" t="s">
        <v>1877</v>
      </c>
      <c r="D324" t="s">
        <v>2623</v>
      </c>
      <c r="F324" t="s">
        <v>2623</v>
      </c>
      <c r="H324" t="s">
        <v>972</v>
      </c>
    </row>
    <row r="325" spans="1:8" x14ac:dyDescent="0.2">
      <c r="A325" s="1" t="s">
        <v>1099</v>
      </c>
      <c r="B325" t="s">
        <v>1877</v>
      </c>
      <c r="D325" t="s">
        <v>2624</v>
      </c>
      <c r="F325" t="s">
        <v>2624</v>
      </c>
      <c r="H325" t="s">
        <v>1743</v>
      </c>
    </row>
    <row r="326" spans="1:8" x14ac:dyDescent="0.2">
      <c r="A326" s="1" t="s">
        <v>1054</v>
      </c>
      <c r="B326" t="s">
        <v>1876</v>
      </c>
      <c r="D326" t="s">
        <v>2625</v>
      </c>
      <c r="F326" t="s">
        <v>2625</v>
      </c>
      <c r="H326" t="s">
        <v>1596</v>
      </c>
    </row>
    <row r="327" spans="1:8" x14ac:dyDescent="0.2">
      <c r="A327" s="1" t="s">
        <v>1562</v>
      </c>
      <c r="B327" t="s">
        <v>1876</v>
      </c>
      <c r="D327" t="s">
        <v>2626</v>
      </c>
      <c r="F327" t="s">
        <v>2626</v>
      </c>
      <c r="H327" t="s">
        <v>953</v>
      </c>
    </row>
    <row r="328" spans="1:8" x14ac:dyDescent="0.2">
      <c r="A328" s="1" t="s">
        <v>1</v>
      </c>
      <c r="B328" t="s">
        <v>1876</v>
      </c>
      <c r="D328" t="s">
        <v>2627</v>
      </c>
      <c r="F328" t="s">
        <v>2627</v>
      </c>
      <c r="H328" t="s">
        <v>1721</v>
      </c>
    </row>
    <row r="329" spans="1:8" x14ac:dyDescent="0.2">
      <c r="A329" s="1" t="s">
        <v>1026</v>
      </c>
      <c r="B329" t="s">
        <v>1878</v>
      </c>
      <c r="D329" t="s">
        <v>2628</v>
      </c>
      <c r="F329" t="s">
        <v>2628</v>
      </c>
      <c r="H329" t="s">
        <v>762</v>
      </c>
    </row>
    <row r="330" spans="1:8" x14ac:dyDescent="0.2">
      <c r="A330" s="1" t="s">
        <v>1758</v>
      </c>
      <c r="B330" t="s">
        <v>1877</v>
      </c>
      <c r="D330" t="s">
        <v>2629</v>
      </c>
      <c r="F330" t="s">
        <v>2629</v>
      </c>
      <c r="H330" t="s">
        <v>1642</v>
      </c>
    </row>
    <row r="331" spans="1:8" x14ac:dyDescent="0.2">
      <c r="A331" s="1" t="s">
        <v>886</v>
      </c>
      <c r="B331" t="s">
        <v>1876</v>
      </c>
      <c r="D331" t="s">
        <v>2630</v>
      </c>
      <c r="F331" t="s">
        <v>2630</v>
      </c>
      <c r="H331" t="s">
        <v>1424</v>
      </c>
    </row>
    <row r="332" spans="1:8" x14ac:dyDescent="0.2">
      <c r="A332" s="1" t="s">
        <v>1735</v>
      </c>
      <c r="B332" t="s">
        <v>1876</v>
      </c>
      <c r="D332" t="s">
        <v>294</v>
      </c>
      <c r="F332" t="s">
        <v>294</v>
      </c>
      <c r="H332" t="s">
        <v>1734</v>
      </c>
    </row>
    <row r="333" spans="1:8" x14ac:dyDescent="0.2">
      <c r="A333" s="1" t="s">
        <v>1262</v>
      </c>
      <c r="B333" t="s">
        <v>1876</v>
      </c>
      <c r="D333" t="s">
        <v>2631</v>
      </c>
      <c r="F333" t="s">
        <v>2631</v>
      </c>
      <c r="H333" t="s">
        <v>127</v>
      </c>
    </row>
    <row r="334" spans="1:8" x14ac:dyDescent="0.2">
      <c r="A334" s="1" t="s">
        <v>757</v>
      </c>
      <c r="B334" t="s">
        <v>1876</v>
      </c>
      <c r="D334" t="s">
        <v>371</v>
      </c>
      <c r="F334" t="s">
        <v>371</v>
      </c>
      <c r="H334" t="s">
        <v>67</v>
      </c>
    </row>
    <row r="335" spans="1:8" x14ac:dyDescent="0.2">
      <c r="A335" s="1" t="s">
        <v>1809</v>
      </c>
      <c r="B335" t="s">
        <v>1876</v>
      </c>
      <c r="D335" t="s">
        <v>224</v>
      </c>
      <c r="F335" t="s">
        <v>224</v>
      </c>
      <c r="H335" t="s">
        <v>653</v>
      </c>
    </row>
    <row r="336" spans="1:8" x14ac:dyDescent="0.2">
      <c r="A336" s="1" t="s">
        <v>683</v>
      </c>
      <c r="B336" t="s">
        <v>1877</v>
      </c>
      <c r="D336" t="s">
        <v>2265</v>
      </c>
      <c r="F336" t="s">
        <v>2265</v>
      </c>
      <c r="H336" t="s">
        <v>429</v>
      </c>
    </row>
    <row r="337" spans="1:8" x14ac:dyDescent="0.2">
      <c r="A337" s="1" t="s">
        <v>85</v>
      </c>
      <c r="B337" t="s">
        <v>1876</v>
      </c>
      <c r="D337" t="s">
        <v>2632</v>
      </c>
      <c r="F337" t="s">
        <v>2632</v>
      </c>
      <c r="H337" t="s">
        <v>24</v>
      </c>
    </row>
    <row r="338" spans="1:8" x14ac:dyDescent="0.2">
      <c r="A338" s="1" t="s">
        <v>1675</v>
      </c>
      <c r="B338" t="s">
        <v>1878</v>
      </c>
      <c r="D338" t="s">
        <v>2164</v>
      </c>
      <c r="F338" t="s">
        <v>2164</v>
      </c>
      <c r="H338" t="s">
        <v>1724</v>
      </c>
    </row>
    <row r="339" spans="1:8" x14ac:dyDescent="0.2">
      <c r="A339" s="1" t="s">
        <v>500</v>
      </c>
      <c r="B339" t="s">
        <v>1878</v>
      </c>
      <c r="D339" t="s">
        <v>407</v>
      </c>
      <c r="F339" t="s">
        <v>407</v>
      </c>
      <c r="H339" t="s">
        <v>1147</v>
      </c>
    </row>
    <row r="340" spans="1:8" x14ac:dyDescent="0.2">
      <c r="A340" s="1" t="s">
        <v>675</v>
      </c>
      <c r="B340" t="s">
        <v>1876</v>
      </c>
      <c r="D340" t="s">
        <v>2633</v>
      </c>
      <c r="F340" t="s">
        <v>2633</v>
      </c>
      <c r="H340" t="s">
        <v>1039</v>
      </c>
    </row>
    <row r="341" spans="1:8" x14ac:dyDescent="0.2">
      <c r="A341" s="1" t="s">
        <v>802</v>
      </c>
      <c r="B341" t="s">
        <v>1878</v>
      </c>
      <c r="D341" t="s">
        <v>365</v>
      </c>
      <c r="F341" t="s">
        <v>365</v>
      </c>
      <c r="H341" t="s">
        <v>2273</v>
      </c>
    </row>
    <row r="342" spans="1:8" x14ac:dyDescent="0.2">
      <c r="A342" s="1" t="s">
        <v>176</v>
      </c>
      <c r="B342" t="s">
        <v>1877</v>
      </c>
      <c r="D342" t="s">
        <v>2634</v>
      </c>
      <c r="F342" t="s">
        <v>2634</v>
      </c>
      <c r="H342" t="s">
        <v>1790</v>
      </c>
    </row>
    <row r="343" spans="1:8" x14ac:dyDescent="0.2">
      <c r="A343" s="1" t="s">
        <v>14</v>
      </c>
      <c r="B343" t="s">
        <v>1876</v>
      </c>
      <c r="D343" t="s">
        <v>2635</v>
      </c>
      <c r="F343" t="s">
        <v>2635</v>
      </c>
      <c r="H343" t="s">
        <v>1643</v>
      </c>
    </row>
    <row r="344" spans="1:8" x14ac:dyDescent="0.2">
      <c r="A344" s="1" t="s">
        <v>1810</v>
      </c>
      <c r="B344" t="s">
        <v>1876</v>
      </c>
      <c r="D344" t="s">
        <v>2637</v>
      </c>
      <c r="F344" t="s">
        <v>2637</v>
      </c>
      <c r="H344" t="s">
        <v>180</v>
      </c>
    </row>
    <row r="345" spans="1:8" x14ac:dyDescent="0.2">
      <c r="A345" s="1" t="s">
        <v>970</v>
      </c>
      <c r="B345" t="s">
        <v>1876</v>
      </c>
      <c r="D345" t="s">
        <v>415</v>
      </c>
      <c r="F345" t="s">
        <v>415</v>
      </c>
      <c r="H345" t="s">
        <v>1377</v>
      </c>
    </row>
    <row r="346" spans="1:8" x14ac:dyDescent="0.2">
      <c r="A346" s="1" t="s">
        <v>1437</v>
      </c>
      <c r="B346" t="s">
        <v>1877</v>
      </c>
      <c r="D346" t="s">
        <v>285</v>
      </c>
      <c r="F346" t="s">
        <v>285</v>
      </c>
      <c r="H346" t="s">
        <v>2054</v>
      </c>
    </row>
    <row r="347" spans="1:8" x14ac:dyDescent="0.2">
      <c r="A347" s="1" t="s">
        <v>62</v>
      </c>
      <c r="B347" t="s">
        <v>1876</v>
      </c>
      <c r="D347" t="s">
        <v>2638</v>
      </c>
      <c r="F347" t="s">
        <v>2638</v>
      </c>
      <c r="H347" t="s">
        <v>1715</v>
      </c>
    </row>
    <row r="348" spans="1:8" x14ac:dyDescent="0.2">
      <c r="A348" s="1" t="s">
        <v>1820</v>
      </c>
      <c r="B348" t="s">
        <v>1876</v>
      </c>
      <c r="D348" t="s">
        <v>269</v>
      </c>
      <c r="F348" t="s">
        <v>269</v>
      </c>
      <c r="H348" t="s">
        <v>1901</v>
      </c>
    </row>
    <row r="349" spans="1:8" x14ac:dyDescent="0.2">
      <c r="A349" s="1" t="s">
        <v>109</v>
      </c>
      <c r="B349" t="s">
        <v>1876</v>
      </c>
      <c r="D349" t="s">
        <v>361</v>
      </c>
      <c r="F349" t="s">
        <v>361</v>
      </c>
      <c r="H349" t="s">
        <v>1113</v>
      </c>
    </row>
    <row r="350" spans="1:8" x14ac:dyDescent="0.2">
      <c r="A350" s="1" t="s">
        <v>1119</v>
      </c>
      <c r="B350" t="s">
        <v>1876</v>
      </c>
      <c r="D350" t="s">
        <v>2280</v>
      </c>
      <c r="F350" t="s">
        <v>2280</v>
      </c>
      <c r="H350" t="s">
        <v>462</v>
      </c>
    </row>
    <row r="351" spans="1:8" x14ac:dyDescent="0.2">
      <c r="A351" s="1" t="s">
        <v>618</v>
      </c>
      <c r="B351" t="s">
        <v>1878</v>
      </c>
      <c r="D351" t="s">
        <v>2639</v>
      </c>
      <c r="F351" t="s">
        <v>2639</v>
      </c>
      <c r="H351" t="s">
        <v>669</v>
      </c>
    </row>
    <row r="352" spans="1:8" x14ac:dyDescent="0.2">
      <c r="A352" s="1" t="s">
        <v>1721</v>
      </c>
      <c r="B352" t="s">
        <v>1876</v>
      </c>
      <c r="D352" t="s">
        <v>2640</v>
      </c>
      <c r="F352" t="s">
        <v>2640</v>
      </c>
      <c r="H352" t="s">
        <v>734</v>
      </c>
    </row>
    <row r="353" spans="1:8" x14ac:dyDescent="0.2">
      <c r="A353" s="1" t="s">
        <v>1788</v>
      </c>
      <c r="B353" t="s">
        <v>1876</v>
      </c>
      <c r="D353" t="s">
        <v>2641</v>
      </c>
      <c r="F353" t="s">
        <v>2641</v>
      </c>
      <c r="H353" t="s">
        <v>650</v>
      </c>
    </row>
    <row r="354" spans="1:8" x14ac:dyDescent="0.2">
      <c r="A354" s="1" t="s">
        <v>859</v>
      </c>
      <c r="B354" t="s">
        <v>1877</v>
      </c>
      <c r="D354" t="s">
        <v>2642</v>
      </c>
      <c r="F354" t="s">
        <v>2642</v>
      </c>
      <c r="H354" t="s">
        <v>135</v>
      </c>
    </row>
    <row r="355" spans="1:8" x14ac:dyDescent="0.2">
      <c r="A355" s="1" t="s">
        <v>1760</v>
      </c>
      <c r="B355" t="s">
        <v>1876</v>
      </c>
      <c r="D355" t="s">
        <v>2643</v>
      </c>
      <c r="F355" t="s">
        <v>2643</v>
      </c>
      <c r="H355" t="s">
        <v>62</v>
      </c>
    </row>
    <row r="356" spans="1:8" x14ac:dyDescent="0.2">
      <c r="A356" s="1" t="s">
        <v>1803</v>
      </c>
      <c r="B356" t="s">
        <v>1877</v>
      </c>
      <c r="D356" t="s">
        <v>2382</v>
      </c>
      <c r="F356" t="s">
        <v>2382</v>
      </c>
      <c r="H356" t="s">
        <v>1458</v>
      </c>
    </row>
    <row r="357" spans="1:8" x14ac:dyDescent="0.2">
      <c r="A357" s="1" t="s">
        <v>746</v>
      </c>
      <c r="B357" t="s">
        <v>1876</v>
      </c>
      <c r="D357" t="s">
        <v>2644</v>
      </c>
      <c r="F357" t="s">
        <v>2644</v>
      </c>
      <c r="H357" t="s">
        <v>1689</v>
      </c>
    </row>
    <row r="358" spans="1:8" x14ac:dyDescent="0.2">
      <c r="A358" s="1" t="s">
        <v>1542</v>
      </c>
      <c r="B358" t="s">
        <v>1876</v>
      </c>
      <c r="D358" t="s">
        <v>2645</v>
      </c>
      <c r="F358" t="s">
        <v>2645</v>
      </c>
      <c r="H358" t="s">
        <v>1613</v>
      </c>
    </row>
    <row r="359" spans="1:8" x14ac:dyDescent="0.2">
      <c r="A359" s="1" t="s">
        <v>997</v>
      </c>
      <c r="B359" t="s">
        <v>1878</v>
      </c>
      <c r="D359" t="s">
        <v>2646</v>
      </c>
      <c r="F359" t="s">
        <v>2646</v>
      </c>
      <c r="H359" t="s">
        <v>649</v>
      </c>
    </row>
    <row r="360" spans="1:8" x14ac:dyDescent="0.2">
      <c r="A360" s="1" t="s">
        <v>1467</v>
      </c>
      <c r="B360" t="s">
        <v>1876</v>
      </c>
      <c r="D360" t="s">
        <v>2647</v>
      </c>
      <c r="F360" t="s">
        <v>2647</v>
      </c>
      <c r="H360" t="s">
        <v>892</v>
      </c>
    </row>
    <row r="361" spans="1:8" x14ac:dyDescent="0.2">
      <c r="A361" s="1" t="s">
        <v>65</v>
      </c>
      <c r="B361" t="s">
        <v>1876</v>
      </c>
      <c r="D361" t="s">
        <v>2648</v>
      </c>
      <c r="F361" t="s">
        <v>2648</v>
      </c>
      <c r="H361" t="s">
        <v>1567</v>
      </c>
    </row>
    <row r="362" spans="1:8" x14ac:dyDescent="0.2">
      <c r="A362" s="1" t="s">
        <v>1025</v>
      </c>
      <c r="B362" t="s">
        <v>1877</v>
      </c>
      <c r="D362" t="s">
        <v>2649</v>
      </c>
      <c r="F362" t="s">
        <v>2649</v>
      </c>
      <c r="H362" t="s">
        <v>968</v>
      </c>
    </row>
    <row r="363" spans="1:8" x14ac:dyDescent="0.2">
      <c r="A363" s="1" t="s">
        <v>1458</v>
      </c>
      <c r="B363" t="s">
        <v>1876</v>
      </c>
      <c r="D363" t="s">
        <v>2650</v>
      </c>
      <c r="F363" t="s">
        <v>2650</v>
      </c>
      <c r="H363" t="s">
        <v>737</v>
      </c>
    </row>
    <row r="364" spans="1:8" x14ac:dyDescent="0.2">
      <c r="A364" s="1" t="s">
        <v>1734</v>
      </c>
      <c r="B364" t="s">
        <v>1876</v>
      </c>
      <c r="D364" t="s">
        <v>2651</v>
      </c>
      <c r="F364" t="s">
        <v>2651</v>
      </c>
      <c r="H364" t="s">
        <v>1111</v>
      </c>
    </row>
    <row r="365" spans="1:8" x14ac:dyDescent="0.2">
      <c r="A365" s="1" t="s">
        <v>22</v>
      </c>
      <c r="B365" t="s">
        <v>1878</v>
      </c>
      <c r="D365" t="s">
        <v>2652</v>
      </c>
      <c r="F365" t="s">
        <v>2652</v>
      </c>
      <c r="H365" t="s">
        <v>1810</v>
      </c>
    </row>
    <row r="366" spans="1:8" x14ac:dyDescent="0.2">
      <c r="A366" s="1" t="s">
        <v>1100</v>
      </c>
      <c r="B366" t="s">
        <v>1878</v>
      </c>
      <c r="D366" t="s">
        <v>2653</v>
      </c>
      <c r="F366" t="s">
        <v>2653</v>
      </c>
      <c r="H366" t="s">
        <v>841</v>
      </c>
    </row>
    <row r="367" spans="1:8" x14ac:dyDescent="0.2">
      <c r="A367" s="1" t="s">
        <v>940</v>
      </c>
      <c r="B367" t="s">
        <v>1878</v>
      </c>
      <c r="D367" t="s">
        <v>2654</v>
      </c>
      <c r="F367" t="s">
        <v>2654</v>
      </c>
      <c r="H367" t="s">
        <v>1717</v>
      </c>
    </row>
    <row r="368" spans="1:8" x14ac:dyDescent="0.2">
      <c r="A368" s="1" t="s">
        <v>1719</v>
      </c>
      <c r="B368" t="s">
        <v>1876</v>
      </c>
      <c r="D368" t="s">
        <v>2253</v>
      </c>
      <c r="F368" t="s">
        <v>2253</v>
      </c>
      <c r="H368" t="s">
        <v>1423</v>
      </c>
    </row>
    <row r="369" spans="1:8" x14ac:dyDescent="0.2">
      <c r="A369" s="1" t="s">
        <v>600</v>
      </c>
      <c r="B369" t="s">
        <v>1877</v>
      </c>
      <c r="D369" t="s">
        <v>1826</v>
      </c>
      <c r="F369" t="s">
        <v>1826</v>
      </c>
      <c r="H369" t="s">
        <v>1751</v>
      </c>
    </row>
    <row r="370" spans="1:8" x14ac:dyDescent="0.2">
      <c r="A370" s="1" t="s">
        <v>732</v>
      </c>
      <c r="B370" t="s">
        <v>1876</v>
      </c>
      <c r="D370" t="s">
        <v>1871</v>
      </c>
      <c r="F370" t="s">
        <v>1871</v>
      </c>
      <c r="H370" t="s">
        <v>134</v>
      </c>
    </row>
    <row r="371" spans="1:8" x14ac:dyDescent="0.2">
      <c r="A371" s="1" t="s">
        <v>1724</v>
      </c>
      <c r="B371" t="s">
        <v>1876</v>
      </c>
      <c r="D371" t="s">
        <v>291</v>
      </c>
      <c r="F371" t="s">
        <v>291</v>
      </c>
      <c r="H371" t="s">
        <v>46</v>
      </c>
    </row>
    <row r="372" spans="1:8" x14ac:dyDescent="0.2">
      <c r="A372" s="1" t="s">
        <v>1792</v>
      </c>
      <c r="B372" t="s">
        <v>1878</v>
      </c>
      <c r="D372" t="s">
        <v>2359</v>
      </c>
      <c r="F372" t="s">
        <v>2359</v>
      </c>
      <c r="H372" t="s">
        <v>1057</v>
      </c>
    </row>
    <row r="373" spans="1:8" x14ac:dyDescent="0.2">
      <c r="A373" s="1" t="s">
        <v>1572</v>
      </c>
      <c r="B373" t="s">
        <v>1877</v>
      </c>
      <c r="D373" t="s">
        <v>2655</v>
      </c>
      <c r="F373" t="s">
        <v>2655</v>
      </c>
      <c r="H373" t="s">
        <v>1741</v>
      </c>
    </row>
    <row r="374" spans="1:8" x14ac:dyDescent="0.2">
      <c r="A374" s="1" t="s">
        <v>1060</v>
      </c>
      <c r="B374" t="s">
        <v>1878</v>
      </c>
      <c r="D374" t="s">
        <v>2656</v>
      </c>
      <c r="F374" t="s">
        <v>2656</v>
      </c>
      <c r="H374" t="s">
        <v>1496</v>
      </c>
    </row>
    <row r="375" spans="1:8" x14ac:dyDescent="0.2">
      <c r="A375" s="1" t="s">
        <v>1245</v>
      </c>
      <c r="B375" t="s">
        <v>1876</v>
      </c>
      <c r="D375" t="s">
        <v>2657</v>
      </c>
      <c r="F375" t="s">
        <v>2657</v>
      </c>
      <c r="H375" t="s">
        <v>1760</v>
      </c>
    </row>
    <row r="376" spans="1:8" x14ac:dyDescent="0.2">
      <c r="A376" s="1" t="s">
        <v>1352</v>
      </c>
      <c r="B376" t="s">
        <v>1876</v>
      </c>
      <c r="D376" t="s">
        <v>408</v>
      </c>
      <c r="F376" t="s">
        <v>408</v>
      </c>
      <c r="H376" t="s">
        <v>1412</v>
      </c>
    </row>
    <row r="377" spans="1:8" x14ac:dyDescent="0.2">
      <c r="A377" s="1" t="s">
        <v>125</v>
      </c>
      <c r="B377" t="s">
        <v>1876</v>
      </c>
      <c r="D377" t="s">
        <v>2658</v>
      </c>
      <c r="F377" t="s">
        <v>2658</v>
      </c>
      <c r="H377" t="s">
        <v>482</v>
      </c>
    </row>
    <row r="378" spans="1:8" x14ac:dyDescent="0.2">
      <c r="A378" s="1" t="s">
        <v>1564</v>
      </c>
      <c r="B378" t="s">
        <v>1877</v>
      </c>
      <c r="D378" t="s">
        <v>2659</v>
      </c>
      <c r="F378" t="s">
        <v>2659</v>
      </c>
      <c r="H378" t="s">
        <v>1490</v>
      </c>
    </row>
    <row r="379" spans="1:8" x14ac:dyDescent="0.2">
      <c r="A379" s="1" t="s">
        <v>971</v>
      </c>
      <c r="B379" t="s">
        <v>1876</v>
      </c>
      <c r="D379" t="s">
        <v>312</v>
      </c>
      <c r="F379" t="s">
        <v>312</v>
      </c>
      <c r="H379" t="s">
        <v>1402</v>
      </c>
    </row>
    <row r="380" spans="1:8" x14ac:dyDescent="0.2">
      <c r="A380" s="1" t="s">
        <v>1695</v>
      </c>
      <c r="B380" t="s">
        <v>1876</v>
      </c>
      <c r="D380" t="s">
        <v>2660</v>
      </c>
      <c r="F380" t="s">
        <v>2660</v>
      </c>
      <c r="H380" t="s">
        <v>1587</v>
      </c>
    </row>
    <row r="381" spans="1:8" x14ac:dyDescent="0.2">
      <c r="A381" s="1" t="s">
        <v>921</v>
      </c>
      <c r="B381" t="s">
        <v>1876</v>
      </c>
      <c r="D381" t="s">
        <v>2401</v>
      </c>
      <c r="F381" t="s">
        <v>2401</v>
      </c>
      <c r="H381" t="s">
        <v>1610</v>
      </c>
    </row>
    <row r="382" spans="1:8" x14ac:dyDescent="0.2">
      <c r="A382" s="1" t="s">
        <v>1227</v>
      </c>
      <c r="B382" t="s">
        <v>1876</v>
      </c>
      <c r="D382" t="s">
        <v>2488</v>
      </c>
      <c r="F382" t="s">
        <v>2488</v>
      </c>
      <c r="H382" t="s">
        <v>907</v>
      </c>
    </row>
    <row r="383" spans="1:8" x14ac:dyDescent="0.2">
      <c r="A383" s="1" t="s">
        <v>1172</v>
      </c>
      <c r="B383" t="s">
        <v>1876</v>
      </c>
      <c r="D383" t="s">
        <v>295</v>
      </c>
      <c r="F383" t="s">
        <v>295</v>
      </c>
      <c r="H383" t="s">
        <v>1422</v>
      </c>
    </row>
    <row r="384" spans="1:8" x14ac:dyDescent="0.2">
      <c r="A384" s="1" t="s">
        <v>1691</v>
      </c>
      <c r="B384" t="s">
        <v>1876</v>
      </c>
      <c r="D384" t="s">
        <v>2661</v>
      </c>
      <c r="F384" t="s">
        <v>2661</v>
      </c>
      <c r="H384" t="s">
        <v>1575</v>
      </c>
    </row>
    <row r="385" spans="1:8" x14ac:dyDescent="0.2">
      <c r="A385" s="1" t="s">
        <v>951</v>
      </c>
      <c r="B385" t="s">
        <v>1876</v>
      </c>
      <c r="D385" t="s">
        <v>2662</v>
      </c>
      <c r="F385" t="s">
        <v>2662</v>
      </c>
      <c r="H385" t="s">
        <v>1749</v>
      </c>
    </row>
    <row r="386" spans="1:8" x14ac:dyDescent="0.2">
      <c r="A386" s="1" t="s">
        <v>960</v>
      </c>
      <c r="B386" t="s">
        <v>1878</v>
      </c>
      <c r="D386" t="s">
        <v>2167</v>
      </c>
      <c r="F386" t="s">
        <v>2167</v>
      </c>
      <c r="H386" t="s">
        <v>163</v>
      </c>
    </row>
    <row r="387" spans="1:8" x14ac:dyDescent="0.2">
      <c r="A387" s="1" t="s">
        <v>781</v>
      </c>
      <c r="B387" t="s">
        <v>1876</v>
      </c>
      <c r="D387" t="s">
        <v>2663</v>
      </c>
      <c r="F387" t="s">
        <v>2663</v>
      </c>
      <c r="H387" t="s">
        <v>820</v>
      </c>
    </row>
    <row r="388" spans="1:8" x14ac:dyDescent="0.2">
      <c r="A388" s="1" t="s">
        <v>1768</v>
      </c>
      <c r="B388" t="s">
        <v>1878</v>
      </c>
      <c r="D388" t="s">
        <v>350</v>
      </c>
      <c r="F388" t="s">
        <v>350</v>
      </c>
      <c r="H388" t="s">
        <v>560</v>
      </c>
    </row>
    <row r="389" spans="1:8" x14ac:dyDescent="0.2">
      <c r="A389" s="1" t="s">
        <v>1771</v>
      </c>
      <c r="B389" t="s">
        <v>1878</v>
      </c>
      <c r="D389" t="s">
        <v>2664</v>
      </c>
      <c r="F389" t="s">
        <v>2664</v>
      </c>
      <c r="H389" t="s">
        <v>1461</v>
      </c>
    </row>
    <row r="390" spans="1:8" x14ac:dyDescent="0.2">
      <c r="A390" s="1" t="s">
        <v>939</v>
      </c>
      <c r="B390" t="s">
        <v>1876</v>
      </c>
      <c r="D390" t="s">
        <v>2665</v>
      </c>
      <c r="F390" t="s">
        <v>2665</v>
      </c>
      <c r="H390" t="s">
        <v>1818</v>
      </c>
    </row>
    <row r="391" spans="1:8" x14ac:dyDescent="0.2">
      <c r="A391" s="1" t="s">
        <v>1208</v>
      </c>
      <c r="B391" t="s">
        <v>1876</v>
      </c>
      <c r="D391" t="s">
        <v>2666</v>
      </c>
      <c r="F391" t="s">
        <v>2666</v>
      </c>
      <c r="H391" t="s">
        <v>1369</v>
      </c>
    </row>
    <row r="392" spans="1:8" x14ac:dyDescent="0.2">
      <c r="A392" s="1" t="s">
        <v>891</v>
      </c>
      <c r="B392" t="s">
        <v>1876</v>
      </c>
      <c r="D392" t="s">
        <v>2181</v>
      </c>
      <c r="F392" t="s">
        <v>2181</v>
      </c>
      <c r="H392" t="s">
        <v>1801</v>
      </c>
    </row>
    <row r="393" spans="1:8" x14ac:dyDescent="0.2">
      <c r="A393" s="1" t="s">
        <v>858</v>
      </c>
      <c r="B393" t="s">
        <v>1876</v>
      </c>
      <c r="D393" t="s">
        <v>2667</v>
      </c>
      <c r="F393" t="s">
        <v>2667</v>
      </c>
      <c r="H393" t="s">
        <v>777</v>
      </c>
    </row>
    <row r="394" spans="1:8" x14ac:dyDescent="0.2">
      <c r="A394" s="1" t="s">
        <v>1149</v>
      </c>
      <c r="B394" t="s">
        <v>1877</v>
      </c>
      <c r="D394" t="s">
        <v>2668</v>
      </c>
      <c r="F394" t="s">
        <v>2668</v>
      </c>
      <c r="H394" t="s">
        <v>1378</v>
      </c>
    </row>
    <row r="395" spans="1:8" x14ac:dyDescent="0.2">
      <c r="A395" s="1" t="s">
        <v>1747</v>
      </c>
      <c r="B395" t="s">
        <v>1877</v>
      </c>
      <c r="D395" t="s">
        <v>1864</v>
      </c>
      <c r="F395" t="s">
        <v>1864</v>
      </c>
      <c r="H395" t="s">
        <v>470</v>
      </c>
    </row>
    <row r="396" spans="1:8" x14ac:dyDescent="0.2">
      <c r="A396" s="1" t="s">
        <v>1745</v>
      </c>
      <c r="B396" t="s">
        <v>1877</v>
      </c>
      <c r="D396" t="s">
        <v>342</v>
      </c>
      <c r="F396" t="s">
        <v>342</v>
      </c>
      <c r="H396" t="s">
        <v>648</v>
      </c>
    </row>
    <row r="397" spans="1:8" x14ac:dyDescent="0.2">
      <c r="A397" s="1" t="s">
        <v>1782</v>
      </c>
      <c r="B397" t="s">
        <v>1878</v>
      </c>
      <c r="D397" t="s">
        <v>2669</v>
      </c>
      <c r="F397" t="s">
        <v>2669</v>
      </c>
      <c r="H397" t="s">
        <v>2049</v>
      </c>
    </row>
    <row r="398" spans="1:8" x14ac:dyDescent="0.2">
      <c r="A398" s="1" t="s">
        <v>968</v>
      </c>
      <c r="B398" t="s">
        <v>1878</v>
      </c>
      <c r="D398" t="s">
        <v>2670</v>
      </c>
      <c r="F398" t="s">
        <v>2670</v>
      </c>
      <c r="H398" t="s">
        <v>1785</v>
      </c>
    </row>
    <row r="399" spans="1:8" x14ac:dyDescent="0.2">
      <c r="A399" s="1" t="s">
        <v>155</v>
      </c>
      <c r="B399" t="s">
        <v>1876</v>
      </c>
      <c r="D399" t="s">
        <v>384</v>
      </c>
      <c r="F399" t="s">
        <v>384</v>
      </c>
      <c r="H399" t="s">
        <v>1154</v>
      </c>
    </row>
    <row r="400" spans="1:8" x14ac:dyDescent="0.2">
      <c r="A400" s="1" t="s">
        <v>617</v>
      </c>
      <c r="B400" t="s">
        <v>1878</v>
      </c>
      <c r="D400" t="s">
        <v>208</v>
      </c>
      <c r="F400" t="s">
        <v>208</v>
      </c>
      <c r="H400" t="s">
        <v>80</v>
      </c>
    </row>
    <row r="401" spans="1:8" x14ac:dyDescent="0.2">
      <c r="A401" s="1" t="s">
        <v>1713</v>
      </c>
      <c r="B401" t="s">
        <v>1878</v>
      </c>
      <c r="D401" t="s">
        <v>2671</v>
      </c>
      <c r="F401" t="s">
        <v>2671</v>
      </c>
      <c r="H401" t="s">
        <v>490</v>
      </c>
    </row>
    <row r="402" spans="1:8" x14ac:dyDescent="0.2">
      <c r="A402" s="1" t="s">
        <v>896</v>
      </c>
      <c r="B402" t="s">
        <v>1877</v>
      </c>
      <c r="D402" t="s">
        <v>2405</v>
      </c>
      <c r="F402" t="s">
        <v>2405</v>
      </c>
      <c r="H402" t="s">
        <v>692</v>
      </c>
    </row>
    <row r="403" spans="1:8" x14ac:dyDescent="0.2">
      <c r="A403" s="1" t="s">
        <v>822</v>
      </c>
      <c r="B403" t="s">
        <v>1876</v>
      </c>
      <c r="D403" t="s">
        <v>2672</v>
      </c>
      <c r="F403" t="s">
        <v>2672</v>
      </c>
      <c r="H403" t="s">
        <v>928</v>
      </c>
    </row>
    <row r="404" spans="1:8" x14ac:dyDescent="0.2">
      <c r="A404" s="1" t="s">
        <v>613</v>
      </c>
      <c r="B404" t="s">
        <v>1876</v>
      </c>
      <c r="D404" t="s">
        <v>272</v>
      </c>
      <c r="F404" t="s">
        <v>272</v>
      </c>
      <c r="H404" t="s">
        <v>831</v>
      </c>
    </row>
    <row r="405" spans="1:8" x14ac:dyDescent="0.2">
      <c r="A405" s="1" t="s">
        <v>1128</v>
      </c>
      <c r="B405" t="s">
        <v>1876</v>
      </c>
      <c r="D405" t="s">
        <v>2439</v>
      </c>
      <c r="F405" t="s">
        <v>2439</v>
      </c>
      <c r="H405" t="s">
        <v>16</v>
      </c>
    </row>
    <row r="406" spans="1:8" x14ac:dyDescent="0.2">
      <c r="A406" s="1" t="s">
        <v>779</v>
      </c>
      <c r="B406" t="s">
        <v>1876</v>
      </c>
      <c r="D406" t="s">
        <v>2673</v>
      </c>
      <c r="F406" t="s">
        <v>2673</v>
      </c>
      <c r="H406" t="s">
        <v>39</v>
      </c>
    </row>
    <row r="407" spans="1:8" x14ac:dyDescent="0.2">
      <c r="A407" s="1" t="s">
        <v>90</v>
      </c>
      <c r="B407" t="s">
        <v>1878</v>
      </c>
      <c r="D407" t="s">
        <v>2506</v>
      </c>
      <c r="F407" t="s">
        <v>2506</v>
      </c>
      <c r="H407" t="s">
        <v>1661</v>
      </c>
    </row>
    <row r="408" spans="1:8" x14ac:dyDescent="0.2">
      <c r="A408" s="1" t="s">
        <v>1511</v>
      </c>
      <c r="B408" t="s">
        <v>1876</v>
      </c>
      <c r="D408" t="s">
        <v>2674</v>
      </c>
      <c r="F408" t="s">
        <v>2674</v>
      </c>
      <c r="H408" t="s">
        <v>1401</v>
      </c>
    </row>
    <row r="409" spans="1:8" x14ac:dyDescent="0.2">
      <c r="A409" s="1" t="s">
        <v>1679</v>
      </c>
      <c r="B409" t="s">
        <v>1877</v>
      </c>
      <c r="D409" t="s">
        <v>425</v>
      </c>
      <c r="F409" t="s">
        <v>425</v>
      </c>
      <c r="H409" t="s">
        <v>2071</v>
      </c>
    </row>
    <row r="410" spans="1:8" x14ac:dyDescent="0.2">
      <c r="A410" s="1" t="s">
        <v>163</v>
      </c>
      <c r="B410" t="s">
        <v>1877</v>
      </c>
      <c r="D410" t="s">
        <v>2675</v>
      </c>
      <c r="F410" t="s">
        <v>2675</v>
      </c>
      <c r="H410" t="s">
        <v>875</v>
      </c>
    </row>
    <row r="411" spans="1:8" x14ac:dyDescent="0.2">
      <c r="A411" s="1" t="s">
        <v>693</v>
      </c>
      <c r="B411" t="s">
        <v>1876</v>
      </c>
      <c r="D411" t="s">
        <v>2676</v>
      </c>
      <c r="F411" t="s">
        <v>2676</v>
      </c>
      <c r="H411" t="s">
        <v>1404</v>
      </c>
    </row>
    <row r="412" spans="1:8" x14ac:dyDescent="0.2">
      <c r="A412" s="1" t="s">
        <v>1182</v>
      </c>
      <c r="B412" t="s">
        <v>1876</v>
      </c>
      <c r="D412" t="s">
        <v>2677</v>
      </c>
      <c r="F412" t="s">
        <v>2677</v>
      </c>
      <c r="H412" t="s">
        <v>729</v>
      </c>
    </row>
    <row r="413" spans="1:8" x14ac:dyDescent="0.2">
      <c r="A413" s="1" t="s">
        <v>1168</v>
      </c>
      <c r="B413" t="s">
        <v>1876</v>
      </c>
      <c r="D413" t="s">
        <v>301</v>
      </c>
      <c r="F413" t="s">
        <v>301</v>
      </c>
      <c r="H413" t="s">
        <v>956</v>
      </c>
    </row>
    <row r="414" spans="1:8" x14ac:dyDescent="0.2">
      <c r="A414" s="1" t="s">
        <v>1783</v>
      </c>
      <c r="B414" t="s">
        <v>1876</v>
      </c>
      <c r="D414" t="s">
        <v>2678</v>
      </c>
      <c r="F414" t="s">
        <v>2678</v>
      </c>
      <c r="H414" t="s">
        <v>1813</v>
      </c>
    </row>
    <row r="415" spans="1:8" x14ac:dyDescent="0.2">
      <c r="A415" s="1" t="s">
        <v>1574</v>
      </c>
      <c r="B415" t="s">
        <v>1878</v>
      </c>
      <c r="D415" t="s">
        <v>2679</v>
      </c>
      <c r="F415" t="s">
        <v>2679</v>
      </c>
      <c r="H415" t="s">
        <v>1386</v>
      </c>
    </row>
    <row r="416" spans="1:8" x14ac:dyDescent="0.2">
      <c r="A416" s="1" t="s">
        <v>73</v>
      </c>
      <c r="B416" t="s">
        <v>1876</v>
      </c>
      <c r="D416" t="s">
        <v>2357</v>
      </c>
      <c r="F416" t="s">
        <v>2357</v>
      </c>
      <c r="H416" t="s">
        <v>765</v>
      </c>
    </row>
    <row r="417" spans="1:8" x14ac:dyDescent="0.2">
      <c r="A417" s="1" t="s">
        <v>1082</v>
      </c>
      <c r="B417" t="s">
        <v>1876</v>
      </c>
      <c r="D417" t="s">
        <v>2680</v>
      </c>
      <c r="F417" t="s">
        <v>2680</v>
      </c>
      <c r="H417" t="s">
        <v>43</v>
      </c>
    </row>
    <row r="418" spans="1:8" x14ac:dyDescent="0.2">
      <c r="A418" s="1" t="s">
        <v>1602</v>
      </c>
      <c r="B418" t="s">
        <v>1876</v>
      </c>
      <c r="D418" t="s">
        <v>344</v>
      </c>
      <c r="F418" t="s">
        <v>344</v>
      </c>
      <c r="H418" t="s">
        <v>1882</v>
      </c>
    </row>
    <row r="419" spans="1:8" x14ac:dyDescent="0.2">
      <c r="A419" s="1" t="s">
        <v>1646</v>
      </c>
      <c r="B419" t="s">
        <v>1878</v>
      </c>
      <c r="D419" t="s">
        <v>2681</v>
      </c>
      <c r="F419" t="s">
        <v>2681</v>
      </c>
      <c r="H419" t="s">
        <v>610</v>
      </c>
    </row>
    <row r="420" spans="1:8" x14ac:dyDescent="0.2">
      <c r="A420" s="1" t="s">
        <v>1365</v>
      </c>
      <c r="B420" t="s">
        <v>1876</v>
      </c>
      <c r="D420" t="s">
        <v>2277</v>
      </c>
      <c r="F420" t="s">
        <v>2277</v>
      </c>
      <c r="H420" t="s">
        <v>22</v>
      </c>
    </row>
    <row r="421" spans="1:8" x14ac:dyDescent="0.2">
      <c r="A421" s="1" t="s">
        <v>1312</v>
      </c>
      <c r="B421" t="s">
        <v>1876</v>
      </c>
      <c r="D421" t="s">
        <v>341</v>
      </c>
      <c r="F421" t="s">
        <v>341</v>
      </c>
      <c r="H421" t="s">
        <v>703</v>
      </c>
    </row>
    <row r="422" spans="1:8" x14ac:dyDescent="0.2">
      <c r="A422" s="1" t="s">
        <v>48</v>
      </c>
      <c r="B422" t="s">
        <v>1878</v>
      </c>
      <c r="D422" t="s">
        <v>2682</v>
      </c>
      <c r="F422" t="s">
        <v>2682</v>
      </c>
      <c r="H422" t="s">
        <v>1783</v>
      </c>
    </row>
    <row r="423" spans="1:8" x14ac:dyDescent="0.2">
      <c r="A423" s="1" t="s">
        <v>1157</v>
      </c>
      <c r="B423" t="s">
        <v>1878</v>
      </c>
      <c r="D423" t="s">
        <v>2394</v>
      </c>
      <c r="F423" t="s">
        <v>2394</v>
      </c>
      <c r="H423" t="s">
        <v>1355</v>
      </c>
    </row>
    <row r="424" spans="1:8" x14ac:dyDescent="0.2">
      <c r="A424" s="1" t="s">
        <v>1476</v>
      </c>
      <c r="B424" t="s">
        <v>1878</v>
      </c>
      <c r="D424" t="s">
        <v>387</v>
      </c>
      <c r="F424" t="s">
        <v>387</v>
      </c>
      <c r="H424" t="s">
        <v>1331</v>
      </c>
    </row>
    <row r="425" spans="1:8" x14ac:dyDescent="0.2">
      <c r="A425" s="1" t="s">
        <v>1192</v>
      </c>
      <c r="B425" t="s">
        <v>1877</v>
      </c>
      <c r="D425" t="s">
        <v>2683</v>
      </c>
      <c r="F425" t="s">
        <v>2683</v>
      </c>
      <c r="H425" t="s">
        <v>2083</v>
      </c>
    </row>
    <row r="426" spans="1:8" x14ac:dyDescent="0.2">
      <c r="A426" s="1" t="s">
        <v>1749</v>
      </c>
      <c r="B426" t="s">
        <v>1876</v>
      </c>
      <c r="D426" t="s">
        <v>2684</v>
      </c>
      <c r="F426" t="s">
        <v>2684</v>
      </c>
      <c r="H426" t="s">
        <v>1357</v>
      </c>
    </row>
    <row r="427" spans="1:8" x14ac:dyDescent="0.2">
      <c r="A427" s="1" t="s">
        <v>1626</v>
      </c>
      <c r="B427" t="s">
        <v>1876</v>
      </c>
      <c r="D427" t="s">
        <v>406</v>
      </c>
      <c r="F427" t="s">
        <v>406</v>
      </c>
      <c r="H427" t="s">
        <v>1789</v>
      </c>
    </row>
    <row r="428" spans="1:8" x14ac:dyDescent="0.2">
      <c r="A428" s="1" t="s">
        <v>533</v>
      </c>
      <c r="B428" t="s">
        <v>1876</v>
      </c>
      <c r="D428" t="s">
        <v>2685</v>
      </c>
      <c r="F428" t="s">
        <v>2685</v>
      </c>
      <c r="H428" t="s">
        <v>1391</v>
      </c>
    </row>
    <row r="429" spans="1:8" x14ac:dyDescent="0.2">
      <c r="A429" s="1" t="s">
        <v>999</v>
      </c>
      <c r="B429" t="s">
        <v>1877</v>
      </c>
      <c r="D429" t="s">
        <v>1865</v>
      </c>
      <c r="F429" t="s">
        <v>1865</v>
      </c>
      <c r="H429" t="s">
        <v>779</v>
      </c>
    </row>
    <row r="430" spans="1:8" x14ac:dyDescent="0.2">
      <c r="A430" s="1" t="s">
        <v>1740</v>
      </c>
      <c r="B430" t="s">
        <v>1876</v>
      </c>
      <c r="D430" t="s">
        <v>265</v>
      </c>
      <c r="F430" t="s">
        <v>265</v>
      </c>
      <c r="H430" t="s">
        <v>619</v>
      </c>
    </row>
    <row r="431" spans="1:8" x14ac:dyDescent="0.2">
      <c r="A431" s="1" t="s">
        <v>34</v>
      </c>
      <c r="B431" t="s">
        <v>1878</v>
      </c>
      <c r="D431" t="s">
        <v>2686</v>
      </c>
      <c r="F431" t="s">
        <v>2686</v>
      </c>
      <c r="H431" t="s">
        <v>835</v>
      </c>
    </row>
    <row r="432" spans="1:8" x14ac:dyDescent="0.2">
      <c r="A432" s="1" t="s">
        <v>1402</v>
      </c>
      <c r="B432" t="s">
        <v>1876</v>
      </c>
      <c r="D432" t="s">
        <v>2687</v>
      </c>
      <c r="F432" t="s">
        <v>2687</v>
      </c>
      <c r="H432" t="s">
        <v>1791</v>
      </c>
    </row>
    <row r="433" spans="1:8" x14ac:dyDescent="0.2">
      <c r="A433" s="1" t="s">
        <v>1624</v>
      </c>
      <c r="B433" t="s">
        <v>1876</v>
      </c>
      <c r="D433" t="s">
        <v>2194</v>
      </c>
      <c r="F433" t="s">
        <v>2194</v>
      </c>
      <c r="H433" t="s">
        <v>1650</v>
      </c>
    </row>
    <row r="434" spans="1:8" x14ac:dyDescent="0.2">
      <c r="A434" s="1" t="s">
        <v>70</v>
      </c>
      <c r="B434" t="s">
        <v>1876</v>
      </c>
      <c r="D434" t="s">
        <v>2254</v>
      </c>
      <c r="F434" t="s">
        <v>2254</v>
      </c>
      <c r="H434" t="s">
        <v>1476</v>
      </c>
    </row>
    <row r="435" spans="1:8" x14ac:dyDescent="0.2">
      <c r="A435" s="1" t="s">
        <v>1377</v>
      </c>
      <c r="B435" t="s">
        <v>1876</v>
      </c>
      <c r="D435" t="s">
        <v>2688</v>
      </c>
      <c r="F435" t="s">
        <v>2688</v>
      </c>
      <c r="H435" t="s">
        <v>493</v>
      </c>
    </row>
    <row r="436" spans="1:8" x14ac:dyDescent="0.2">
      <c r="A436" s="1" t="s">
        <v>1720</v>
      </c>
      <c r="B436" t="s">
        <v>1876</v>
      </c>
      <c r="D436" t="s">
        <v>2689</v>
      </c>
      <c r="F436" t="s">
        <v>2689</v>
      </c>
      <c r="H436" t="s">
        <v>2059</v>
      </c>
    </row>
    <row r="437" spans="1:8" x14ac:dyDescent="0.2">
      <c r="A437" s="1" t="s">
        <v>587</v>
      </c>
      <c r="B437" t="s">
        <v>1878</v>
      </c>
      <c r="D437" t="s">
        <v>367</v>
      </c>
      <c r="F437" t="s">
        <v>367</v>
      </c>
      <c r="H437" t="s">
        <v>26</v>
      </c>
    </row>
    <row r="438" spans="1:8" x14ac:dyDescent="0.2">
      <c r="A438" s="1" t="s">
        <v>877</v>
      </c>
      <c r="B438" t="s">
        <v>1877</v>
      </c>
      <c r="D438" t="s">
        <v>2690</v>
      </c>
      <c r="F438" t="s">
        <v>2690</v>
      </c>
      <c r="H438" t="s">
        <v>1124</v>
      </c>
    </row>
    <row r="439" spans="1:8" x14ac:dyDescent="0.2">
      <c r="A439" s="1" t="s">
        <v>103</v>
      </c>
      <c r="B439" t="s">
        <v>1878</v>
      </c>
      <c r="D439" t="s">
        <v>440</v>
      </c>
      <c r="F439" t="s">
        <v>440</v>
      </c>
      <c r="H439" t="s">
        <v>677</v>
      </c>
    </row>
    <row r="440" spans="1:8" x14ac:dyDescent="0.2">
      <c r="A440" s="1" t="s">
        <v>1704</v>
      </c>
      <c r="B440" t="s">
        <v>1878</v>
      </c>
      <c r="D440" t="s">
        <v>2691</v>
      </c>
      <c r="F440" t="s">
        <v>2691</v>
      </c>
      <c r="H440" t="s">
        <v>1968</v>
      </c>
    </row>
    <row r="441" spans="1:8" x14ac:dyDescent="0.2">
      <c r="A441" s="1" t="s">
        <v>1804</v>
      </c>
      <c r="B441" t="s">
        <v>1876</v>
      </c>
      <c r="D441" t="s">
        <v>2692</v>
      </c>
      <c r="F441" t="s">
        <v>2692</v>
      </c>
      <c r="H441" t="s">
        <v>1430</v>
      </c>
    </row>
    <row r="442" spans="1:8" x14ac:dyDescent="0.2">
      <c r="A442" s="1" t="s">
        <v>607</v>
      </c>
      <c r="B442" t="s">
        <v>1876</v>
      </c>
      <c r="D442" t="s">
        <v>2576</v>
      </c>
      <c r="F442" t="s">
        <v>2576</v>
      </c>
      <c r="H442" t="s">
        <v>1353</v>
      </c>
    </row>
    <row r="443" spans="1:8" x14ac:dyDescent="0.2">
      <c r="A443" s="1" t="s">
        <v>1752</v>
      </c>
      <c r="B443" t="s">
        <v>1878</v>
      </c>
      <c r="D443" t="s">
        <v>2693</v>
      </c>
      <c r="F443" t="s">
        <v>2693</v>
      </c>
      <c r="H443" t="s">
        <v>651</v>
      </c>
    </row>
    <row r="444" spans="1:8" x14ac:dyDescent="0.2">
      <c r="A444" s="1" t="s">
        <v>1606</v>
      </c>
      <c r="B444" t="s">
        <v>1876</v>
      </c>
      <c r="D444" t="s">
        <v>348</v>
      </c>
      <c r="F444" t="s">
        <v>348</v>
      </c>
      <c r="H444" t="s">
        <v>1420</v>
      </c>
    </row>
    <row r="445" spans="1:8" x14ac:dyDescent="0.2">
      <c r="A445" s="1" t="s">
        <v>1813</v>
      </c>
      <c r="B445" t="s">
        <v>1876</v>
      </c>
      <c r="D445" t="s">
        <v>2694</v>
      </c>
      <c r="F445" t="s">
        <v>2694</v>
      </c>
      <c r="H445" t="s">
        <v>2109</v>
      </c>
    </row>
    <row r="446" spans="1:8" x14ac:dyDescent="0.2">
      <c r="A446" s="1" t="s">
        <v>910</v>
      </c>
      <c r="B446" t="s">
        <v>1877</v>
      </c>
      <c r="D446" t="s">
        <v>2162</v>
      </c>
      <c r="F446" t="s">
        <v>2162</v>
      </c>
      <c r="H446" t="s">
        <v>583</v>
      </c>
    </row>
    <row r="447" spans="1:8" x14ac:dyDescent="0.2">
      <c r="A447" s="1" t="s">
        <v>1753</v>
      </c>
      <c r="B447" t="s">
        <v>1876</v>
      </c>
      <c r="D447" t="s">
        <v>433</v>
      </c>
      <c r="F447" t="s">
        <v>433</v>
      </c>
      <c r="H447" t="s">
        <v>550</v>
      </c>
    </row>
    <row r="448" spans="1:8" x14ac:dyDescent="0.2">
      <c r="A448" s="1" t="s">
        <v>1347</v>
      </c>
      <c r="B448" t="s">
        <v>1877</v>
      </c>
      <c r="D448" t="s">
        <v>2695</v>
      </c>
      <c r="F448" t="s">
        <v>2695</v>
      </c>
      <c r="H448" t="s">
        <v>591</v>
      </c>
    </row>
    <row r="449" spans="1:8" x14ac:dyDescent="0.2">
      <c r="A449" s="1" t="s">
        <v>767</v>
      </c>
      <c r="B449" t="s">
        <v>1878</v>
      </c>
      <c r="D449" t="s">
        <v>2696</v>
      </c>
      <c r="F449" t="s">
        <v>2696</v>
      </c>
      <c r="H449" t="s">
        <v>1465</v>
      </c>
    </row>
    <row r="450" spans="1:8" x14ac:dyDescent="0.2">
      <c r="A450" s="1" t="s">
        <v>963</v>
      </c>
      <c r="B450" t="s">
        <v>1876</v>
      </c>
      <c r="D450" t="s">
        <v>2697</v>
      </c>
      <c r="F450" t="s">
        <v>2697</v>
      </c>
      <c r="H450" t="s">
        <v>522</v>
      </c>
    </row>
    <row r="451" spans="1:8" x14ac:dyDescent="0.2">
      <c r="A451" s="1" t="s">
        <v>1087</v>
      </c>
      <c r="B451" t="s">
        <v>1878</v>
      </c>
      <c r="D451" t="s">
        <v>380</v>
      </c>
      <c r="F451" t="s">
        <v>380</v>
      </c>
      <c r="H451" t="s">
        <v>586</v>
      </c>
    </row>
    <row r="452" spans="1:8" x14ac:dyDescent="0.2">
      <c r="A452" s="1" t="s">
        <v>1452</v>
      </c>
      <c r="B452" t="s">
        <v>1876</v>
      </c>
      <c r="D452" t="s">
        <v>356</v>
      </c>
      <c r="F452" t="s">
        <v>356</v>
      </c>
      <c r="H452" t="s">
        <v>1516</v>
      </c>
    </row>
    <row r="453" spans="1:8" x14ac:dyDescent="0.2">
      <c r="A453" s="1" t="s">
        <v>1224</v>
      </c>
      <c r="B453" t="s">
        <v>1876</v>
      </c>
      <c r="D453" t="s">
        <v>2698</v>
      </c>
      <c r="F453" t="s">
        <v>2698</v>
      </c>
      <c r="H453" t="s">
        <v>299</v>
      </c>
    </row>
    <row r="454" spans="1:8" x14ac:dyDescent="0.2">
      <c r="A454" s="1" t="s">
        <v>88</v>
      </c>
      <c r="B454" t="s">
        <v>1876</v>
      </c>
      <c r="D454" t="s">
        <v>2699</v>
      </c>
      <c r="F454" t="s">
        <v>2699</v>
      </c>
      <c r="H454" t="s">
        <v>1910</v>
      </c>
    </row>
    <row r="455" spans="1:8" x14ac:dyDescent="0.2">
      <c r="A455" s="1" t="s">
        <v>1285</v>
      </c>
      <c r="B455" t="s">
        <v>1876</v>
      </c>
      <c r="D455" t="s">
        <v>2700</v>
      </c>
      <c r="F455" t="s">
        <v>2700</v>
      </c>
      <c r="H455" t="s">
        <v>606</v>
      </c>
    </row>
    <row r="456" spans="1:8" x14ac:dyDescent="0.2">
      <c r="A456" s="1" t="s">
        <v>1779</v>
      </c>
      <c r="B456" t="s">
        <v>1876</v>
      </c>
      <c r="D456" t="s">
        <v>2198</v>
      </c>
      <c r="F456" t="s">
        <v>2198</v>
      </c>
      <c r="H456" t="s">
        <v>2011</v>
      </c>
    </row>
    <row r="457" spans="1:8" x14ac:dyDescent="0.2">
      <c r="A457" s="1" t="s">
        <v>1126</v>
      </c>
      <c r="B457" t="s">
        <v>1878</v>
      </c>
      <c r="D457" t="s">
        <v>389</v>
      </c>
      <c r="F457" t="s">
        <v>389</v>
      </c>
      <c r="H457" t="s">
        <v>1438</v>
      </c>
    </row>
    <row r="458" spans="1:8" x14ac:dyDescent="0.2">
      <c r="A458" s="1" t="s">
        <v>1881</v>
      </c>
      <c r="B458" t="s">
        <v>1876</v>
      </c>
      <c r="D458" t="s">
        <v>2701</v>
      </c>
      <c r="F458" t="s">
        <v>2701</v>
      </c>
      <c r="H458" t="s">
        <v>535</v>
      </c>
    </row>
    <row r="459" spans="1:8" x14ac:dyDescent="0.2">
      <c r="A459" s="1" t="s">
        <v>1378</v>
      </c>
      <c r="B459" t="s">
        <v>1876</v>
      </c>
      <c r="D459" t="s">
        <v>2702</v>
      </c>
      <c r="F459" t="s">
        <v>2702</v>
      </c>
      <c r="H459" t="s">
        <v>194</v>
      </c>
    </row>
    <row r="460" spans="1:8" x14ac:dyDescent="0.2">
      <c r="A460" s="1" t="s">
        <v>1472</v>
      </c>
      <c r="B460" t="s">
        <v>1876</v>
      </c>
      <c r="D460" t="s">
        <v>2703</v>
      </c>
      <c r="F460" t="s">
        <v>2703</v>
      </c>
      <c r="H460" t="s">
        <v>1592</v>
      </c>
    </row>
    <row r="461" spans="1:8" x14ac:dyDescent="0.2">
      <c r="A461" s="1" t="s">
        <v>180</v>
      </c>
      <c r="B461" t="s">
        <v>1878</v>
      </c>
      <c r="D461" t="s">
        <v>2704</v>
      </c>
      <c r="F461" t="s">
        <v>2704</v>
      </c>
      <c r="H461" t="s">
        <v>658</v>
      </c>
    </row>
    <row r="462" spans="1:8" x14ac:dyDescent="0.2">
      <c r="A462" s="1" t="s">
        <v>615</v>
      </c>
      <c r="B462" t="s">
        <v>1876</v>
      </c>
      <c r="D462" t="s">
        <v>2705</v>
      </c>
      <c r="F462" t="s">
        <v>2705</v>
      </c>
      <c r="H462" t="s">
        <v>768</v>
      </c>
    </row>
    <row r="463" spans="1:8" x14ac:dyDescent="0.2">
      <c r="A463" s="1" t="s">
        <v>100</v>
      </c>
      <c r="B463" t="s">
        <v>1876</v>
      </c>
      <c r="D463" t="s">
        <v>2706</v>
      </c>
      <c r="F463" t="s">
        <v>2706</v>
      </c>
      <c r="H463" t="s">
        <v>728</v>
      </c>
    </row>
    <row r="464" spans="1:8" x14ac:dyDescent="0.2">
      <c r="A464" s="1" t="s">
        <v>883</v>
      </c>
      <c r="B464" t="s">
        <v>1876</v>
      </c>
      <c r="D464" t="s">
        <v>2707</v>
      </c>
      <c r="F464" t="s">
        <v>2707</v>
      </c>
      <c r="H464" t="s">
        <v>1467</v>
      </c>
    </row>
    <row r="465" spans="1:8" x14ac:dyDescent="0.2">
      <c r="A465" s="1" t="s">
        <v>646</v>
      </c>
      <c r="B465" t="s">
        <v>1876</v>
      </c>
      <c r="D465" t="s">
        <v>2171</v>
      </c>
      <c r="F465" t="s">
        <v>2171</v>
      </c>
      <c r="H465" t="s">
        <v>561</v>
      </c>
    </row>
    <row r="466" spans="1:8" x14ac:dyDescent="0.2">
      <c r="A466" s="1" t="s">
        <v>1404</v>
      </c>
      <c r="B466" t="s">
        <v>1878</v>
      </c>
      <c r="D466" t="s">
        <v>2708</v>
      </c>
      <c r="F466" t="s">
        <v>2708</v>
      </c>
      <c r="H466" t="s">
        <v>1523</v>
      </c>
    </row>
    <row r="467" spans="1:8" x14ac:dyDescent="0.2">
      <c r="A467" s="1" t="s">
        <v>1229</v>
      </c>
      <c r="B467" t="s">
        <v>1876</v>
      </c>
      <c r="D467" t="s">
        <v>307</v>
      </c>
      <c r="F467" t="s">
        <v>307</v>
      </c>
      <c r="H467" t="s">
        <v>1513</v>
      </c>
    </row>
    <row r="468" spans="1:8" x14ac:dyDescent="0.2">
      <c r="A468" s="1" t="s">
        <v>636</v>
      </c>
      <c r="B468" t="s">
        <v>1878</v>
      </c>
      <c r="D468" t="s">
        <v>210</v>
      </c>
      <c r="F468" t="s">
        <v>210</v>
      </c>
      <c r="H468" t="s">
        <v>585</v>
      </c>
    </row>
    <row r="469" spans="1:8" x14ac:dyDescent="0.2">
      <c r="A469" s="1" t="s">
        <v>612</v>
      </c>
      <c r="B469" t="s">
        <v>1876</v>
      </c>
      <c r="D469" t="s">
        <v>2709</v>
      </c>
      <c r="F469" t="s">
        <v>2709</v>
      </c>
      <c r="H469" t="s">
        <v>1444</v>
      </c>
    </row>
    <row r="470" spans="1:8" x14ac:dyDescent="0.2">
      <c r="A470" s="1" t="s">
        <v>923</v>
      </c>
      <c r="B470" t="s">
        <v>1876</v>
      </c>
      <c r="D470" t="s">
        <v>1859</v>
      </c>
      <c r="F470" t="s">
        <v>1859</v>
      </c>
      <c r="H470" t="s">
        <v>243</v>
      </c>
    </row>
    <row r="471" spans="1:8" x14ac:dyDescent="0.2">
      <c r="A471" s="1" t="s">
        <v>1786</v>
      </c>
      <c r="B471" t="s">
        <v>1876</v>
      </c>
      <c r="D471" t="s">
        <v>2563</v>
      </c>
      <c r="F471" t="s">
        <v>2563</v>
      </c>
      <c r="H471" t="s">
        <v>519</v>
      </c>
    </row>
    <row r="472" spans="1:8" x14ac:dyDescent="0.2">
      <c r="A472" s="1" t="s">
        <v>1628</v>
      </c>
      <c r="B472" t="s">
        <v>1876</v>
      </c>
      <c r="D472" t="s">
        <v>2710</v>
      </c>
      <c r="F472" t="s">
        <v>2710</v>
      </c>
      <c r="H472" t="s">
        <v>557</v>
      </c>
    </row>
    <row r="473" spans="1:8" x14ac:dyDescent="0.2">
      <c r="A473" s="1" t="s">
        <v>949</v>
      </c>
      <c r="B473" t="s">
        <v>1876</v>
      </c>
      <c r="D473" t="s">
        <v>2545</v>
      </c>
      <c r="F473" t="s">
        <v>2545</v>
      </c>
      <c r="H473" t="s">
        <v>1941</v>
      </c>
    </row>
    <row r="474" spans="1:8" x14ac:dyDescent="0.2">
      <c r="A474" s="1" t="s">
        <v>878</v>
      </c>
      <c r="B474" t="s">
        <v>1876</v>
      </c>
      <c r="D474" t="s">
        <v>2711</v>
      </c>
      <c r="F474" t="s">
        <v>2711</v>
      </c>
      <c r="H474" t="s">
        <v>36</v>
      </c>
    </row>
    <row r="475" spans="1:8" x14ac:dyDescent="0.2">
      <c r="A475" s="1" t="s">
        <v>920</v>
      </c>
      <c r="B475" t="s">
        <v>1878</v>
      </c>
      <c r="D475" t="s">
        <v>2712</v>
      </c>
      <c r="F475" t="s">
        <v>2712</v>
      </c>
      <c r="H475" t="s">
        <v>631</v>
      </c>
    </row>
    <row r="476" spans="1:8" x14ac:dyDescent="0.2">
      <c r="A476" s="1" t="s">
        <v>907</v>
      </c>
      <c r="B476" t="s">
        <v>1878</v>
      </c>
      <c r="D476" t="s">
        <v>2713</v>
      </c>
      <c r="F476" t="s">
        <v>2713</v>
      </c>
      <c r="H476" t="s">
        <v>630</v>
      </c>
    </row>
    <row r="477" spans="1:8" x14ac:dyDescent="0.2">
      <c r="A477" s="1" t="s">
        <v>1391</v>
      </c>
      <c r="B477" t="s">
        <v>1878</v>
      </c>
      <c r="D477" t="s">
        <v>397</v>
      </c>
      <c r="F477" t="s">
        <v>397</v>
      </c>
      <c r="H477" t="s">
        <v>1979</v>
      </c>
    </row>
    <row r="478" spans="1:8" x14ac:dyDescent="0.2">
      <c r="A478" s="1" t="s">
        <v>604</v>
      </c>
      <c r="B478" t="s">
        <v>1876</v>
      </c>
      <c r="D478" t="s">
        <v>2714</v>
      </c>
      <c r="F478" t="s">
        <v>2714</v>
      </c>
      <c r="H478" t="s">
        <v>74</v>
      </c>
    </row>
    <row r="479" spans="1:8" x14ac:dyDescent="0.2">
      <c r="A479" s="1" t="s">
        <v>548</v>
      </c>
      <c r="B479" t="s">
        <v>1878</v>
      </c>
      <c r="D479" t="s">
        <v>2715</v>
      </c>
      <c r="F479" t="s">
        <v>2715</v>
      </c>
      <c r="H479" t="s">
        <v>1399</v>
      </c>
    </row>
    <row r="480" spans="1:8" x14ac:dyDescent="0.2">
      <c r="A480" s="1" t="s">
        <v>67</v>
      </c>
      <c r="B480" t="s">
        <v>1876</v>
      </c>
      <c r="D480" t="s">
        <v>2541</v>
      </c>
      <c r="F480" t="s">
        <v>2541</v>
      </c>
      <c r="H480" t="s">
        <v>1492</v>
      </c>
    </row>
    <row r="481" spans="1:8" x14ac:dyDescent="0.2">
      <c r="A481" s="1" t="s">
        <v>993</v>
      </c>
      <c r="B481" t="s">
        <v>1876</v>
      </c>
      <c r="D481" t="s">
        <v>2716</v>
      </c>
      <c r="F481" t="s">
        <v>2716</v>
      </c>
      <c r="H481" t="s">
        <v>1361</v>
      </c>
    </row>
    <row r="482" spans="1:8" x14ac:dyDescent="0.2">
      <c r="A482" s="1" t="s">
        <v>1796</v>
      </c>
      <c r="B482" t="s">
        <v>1876</v>
      </c>
      <c r="D482" t="s">
        <v>2717</v>
      </c>
      <c r="F482" t="s">
        <v>2717</v>
      </c>
      <c r="H482" t="s">
        <v>1952</v>
      </c>
    </row>
    <row r="483" spans="1:8" x14ac:dyDescent="0.2">
      <c r="A483" s="1" t="s">
        <v>1392</v>
      </c>
      <c r="B483" t="s">
        <v>1878</v>
      </c>
      <c r="D483" t="s">
        <v>2718</v>
      </c>
      <c r="F483" t="s">
        <v>2718</v>
      </c>
      <c r="H483" t="s">
        <v>1363</v>
      </c>
    </row>
    <row r="484" spans="1:8" x14ac:dyDescent="0.2">
      <c r="A484" s="1" t="s">
        <v>1373</v>
      </c>
      <c r="B484" t="s">
        <v>1876</v>
      </c>
      <c r="D484" t="s">
        <v>2256</v>
      </c>
      <c r="F484" t="s">
        <v>2256</v>
      </c>
      <c r="H484" t="s">
        <v>1695</v>
      </c>
    </row>
    <row r="485" spans="1:8" x14ac:dyDescent="0.2">
      <c r="A485" s="1" t="s">
        <v>63</v>
      </c>
      <c r="B485" t="s">
        <v>1876</v>
      </c>
      <c r="D485" t="s">
        <v>2719</v>
      </c>
      <c r="F485" t="s">
        <v>2719</v>
      </c>
      <c r="H485" t="s">
        <v>1806</v>
      </c>
    </row>
    <row r="486" spans="1:8" x14ac:dyDescent="0.2">
      <c r="A486" s="1" t="s">
        <v>988</v>
      </c>
      <c r="B486" t="s">
        <v>1876</v>
      </c>
      <c r="D486" t="s">
        <v>1874</v>
      </c>
      <c r="F486" t="s">
        <v>1874</v>
      </c>
      <c r="H486" t="s">
        <v>138</v>
      </c>
    </row>
    <row r="487" spans="1:8" x14ac:dyDescent="0.2">
      <c r="A487" s="1" t="s">
        <v>977</v>
      </c>
      <c r="B487" t="s">
        <v>1876</v>
      </c>
      <c r="D487" t="s">
        <v>2720</v>
      </c>
      <c r="F487" t="s">
        <v>2720</v>
      </c>
      <c r="H487" t="s">
        <v>1602</v>
      </c>
    </row>
    <row r="488" spans="1:8" x14ac:dyDescent="0.2">
      <c r="A488" s="1" t="s">
        <v>1280</v>
      </c>
      <c r="B488" t="s">
        <v>1876</v>
      </c>
      <c r="D488" t="s">
        <v>2721</v>
      </c>
      <c r="F488" t="s">
        <v>2721</v>
      </c>
      <c r="H488" t="s">
        <v>1738</v>
      </c>
    </row>
    <row r="489" spans="1:8" x14ac:dyDescent="0.2">
      <c r="A489" s="1" t="s">
        <v>700</v>
      </c>
      <c r="B489" t="s">
        <v>1876</v>
      </c>
      <c r="D489" t="s">
        <v>351</v>
      </c>
      <c r="F489" t="s">
        <v>351</v>
      </c>
      <c r="H489" t="s">
        <v>1711</v>
      </c>
    </row>
    <row r="490" spans="1:8" x14ac:dyDescent="0.2">
      <c r="A490" s="1" t="s">
        <v>655</v>
      </c>
      <c r="B490" t="s">
        <v>1876</v>
      </c>
      <c r="D490" t="s">
        <v>2722</v>
      </c>
      <c r="F490" t="s">
        <v>2722</v>
      </c>
      <c r="H490" t="s">
        <v>1631</v>
      </c>
    </row>
    <row r="491" spans="1:8" x14ac:dyDescent="0.2">
      <c r="A491" s="1" t="s">
        <v>31</v>
      </c>
      <c r="B491" t="s">
        <v>1878</v>
      </c>
      <c r="D491" t="s">
        <v>421</v>
      </c>
      <c r="F491" t="s">
        <v>421</v>
      </c>
      <c r="H491" t="s">
        <v>1714</v>
      </c>
    </row>
    <row r="492" spans="1:8" x14ac:dyDescent="0.2">
      <c r="A492" s="1" t="s">
        <v>1728</v>
      </c>
      <c r="B492" t="s">
        <v>1876</v>
      </c>
      <c r="D492" t="s">
        <v>2723</v>
      </c>
      <c r="F492" t="s">
        <v>2723</v>
      </c>
      <c r="H492" t="s">
        <v>1746</v>
      </c>
    </row>
    <row r="493" spans="1:8" x14ac:dyDescent="0.2">
      <c r="A493" s="1" t="s">
        <v>1424</v>
      </c>
      <c r="B493" t="s">
        <v>1876</v>
      </c>
      <c r="D493" t="s">
        <v>2724</v>
      </c>
      <c r="F493" t="s">
        <v>2724</v>
      </c>
      <c r="H493" t="s">
        <v>652</v>
      </c>
    </row>
    <row r="494" spans="1:8" x14ac:dyDescent="0.2">
      <c r="A494" s="1" t="s">
        <v>150</v>
      </c>
      <c r="B494" t="s">
        <v>1877</v>
      </c>
      <c r="D494" t="s">
        <v>2725</v>
      </c>
      <c r="F494" t="s">
        <v>2725</v>
      </c>
      <c r="H494" t="s">
        <v>160</v>
      </c>
    </row>
    <row r="495" spans="1:8" x14ac:dyDescent="0.2">
      <c r="A495" s="1" t="s">
        <v>1558</v>
      </c>
      <c r="B495" t="s">
        <v>1878</v>
      </c>
      <c r="D495" t="s">
        <v>2726</v>
      </c>
      <c r="F495" t="s">
        <v>2726</v>
      </c>
      <c r="H495" t="s">
        <v>1446</v>
      </c>
    </row>
    <row r="496" spans="1:8" x14ac:dyDescent="0.2">
      <c r="A496" s="1" t="s">
        <v>1131</v>
      </c>
      <c r="B496" t="s">
        <v>1876</v>
      </c>
      <c r="D496" t="s">
        <v>2727</v>
      </c>
      <c r="F496" t="s">
        <v>2727</v>
      </c>
      <c r="H496" t="s">
        <v>1685</v>
      </c>
    </row>
    <row r="497" spans="1:8" x14ac:dyDescent="0.2">
      <c r="A497" s="1" t="s">
        <v>1519</v>
      </c>
      <c r="B497" t="s">
        <v>1876</v>
      </c>
      <c r="D497" t="s">
        <v>420</v>
      </c>
      <c r="F497" t="s">
        <v>420</v>
      </c>
      <c r="H497" t="s">
        <v>1006</v>
      </c>
    </row>
    <row r="498" spans="1:8" x14ac:dyDescent="0.2">
      <c r="A498" s="1" t="s">
        <v>153</v>
      </c>
      <c r="B498" t="s">
        <v>1877</v>
      </c>
      <c r="D498" t="s">
        <v>254</v>
      </c>
      <c r="F498" t="s">
        <v>254</v>
      </c>
      <c r="H498" t="s">
        <v>1203</v>
      </c>
    </row>
    <row r="499" spans="1:8" x14ac:dyDescent="0.2">
      <c r="A499" s="1" t="s">
        <v>598</v>
      </c>
      <c r="B499" t="s">
        <v>1876</v>
      </c>
      <c r="D499" t="s">
        <v>1821</v>
      </c>
      <c r="F499" t="s">
        <v>1821</v>
      </c>
      <c r="H499" t="s">
        <v>1762</v>
      </c>
    </row>
    <row r="500" spans="1:8" x14ac:dyDescent="0.2">
      <c r="A500" s="1" t="s">
        <v>857</v>
      </c>
      <c r="B500" t="s">
        <v>1876</v>
      </c>
      <c r="D500" t="s">
        <v>2728</v>
      </c>
      <c r="F500" t="s">
        <v>2728</v>
      </c>
      <c r="H500" t="s">
        <v>1998</v>
      </c>
    </row>
    <row r="501" spans="1:8" x14ac:dyDescent="0.2">
      <c r="A501" s="1" t="s">
        <v>1741</v>
      </c>
      <c r="B501" t="s">
        <v>1877</v>
      </c>
      <c r="D501" t="s">
        <v>2729</v>
      </c>
      <c r="F501" t="s">
        <v>2729</v>
      </c>
      <c r="H501" t="s">
        <v>1528</v>
      </c>
    </row>
    <row r="502" spans="1:8" x14ac:dyDescent="0.2">
      <c r="A502" s="1" t="s">
        <v>1763</v>
      </c>
      <c r="B502" t="s">
        <v>1876</v>
      </c>
      <c r="D502" t="s">
        <v>2730</v>
      </c>
      <c r="F502" t="s">
        <v>2730</v>
      </c>
      <c r="H502" t="s">
        <v>526</v>
      </c>
    </row>
    <row r="503" spans="1:8" x14ac:dyDescent="0.2">
      <c r="A503" s="1" t="s">
        <v>1071</v>
      </c>
      <c r="B503" t="s">
        <v>1876</v>
      </c>
      <c r="D503" t="s">
        <v>2731</v>
      </c>
      <c r="F503" t="s">
        <v>2731</v>
      </c>
      <c r="H503" t="s">
        <v>1698</v>
      </c>
    </row>
    <row r="504" spans="1:8" x14ac:dyDescent="0.2">
      <c r="A504" s="1" t="s">
        <v>628</v>
      </c>
      <c r="B504" t="s">
        <v>1877</v>
      </c>
      <c r="D504" t="s">
        <v>2732</v>
      </c>
      <c r="F504" t="s">
        <v>2732</v>
      </c>
      <c r="H504" t="s">
        <v>1484</v>
      </c>
    </row>
    <row r="505" spans="1:8" x14ac:dyDescent="0.2">
      <c r="A505" s="1" t="s">
        <v>582</v>
      </c>
      <c r="B505" t="s">
        <v>1877</v>
      </c>
      <c r="D505" t="s">
        <v>2733</v>
      </c>
      <c r="F505" t="s">
        <v>2733</v>
      </c>
      <c r="H505" t="s">
        <v>1755</v>
      </c>
    </row>
    <row r="506" spans="1:8" x14ac:dyDescent="0.2">
      <c r="A506" s="1" t="s">
        <v>687</v>
      </c>
      <c r="B506" t="s">
        <v>1878</v>
      </c>
      <c r="D506" t="s">
        <v>275</v>
      </c>
      <c r="F506" t="s">
        <v>275</v>
      </c>
      <c r="H506" t="s">
        <v>119</v>
      </c>
    </row>
    <row r="507" spans="1:8" x14ac:dyDescent="0.2">
      <c r="A507" s="1" t="s">
        <v>1242</v>
      </c>
      <c r="B507" t="s">
        <v>1876</v>
      </c>
      <c r="D507" t="s">
        <v>398</v>
      </c>
      <c r="F507" t="s">
        <v>398</v>
      </c>
      <c r="H507" t="s">
        <v>948</v>
      </c>
    </row>
    <row r="508" spans="1:8" x14ac:dyDescent="0.2">
      <c r="A508" s="1" t="s">
        <v>1652</v>
      </c>
      <c r="B508" t="s">
        <v>1877</v>
      </c>
      <c r="D508" t="s">
        <v>2734</v>
      </c>
      <c r="F508" t="s">
        <v>2734</v>
      </c>
      <c r="H508" t="s">
        <v>1770</v>
      </c>
    </row>
    <row r="509" spans="1:8" x14ac:dyDescent="0.2">
      <c r="A509" s="1" t="s">
        <v>1882</v>
      </c>
      <c r="B509" t="s">
        <v>1876</v>
      </c>
      <c r="D509" t="s">
        <v>2735</v>
      </c>
      <c r="F509" t="s">
        <v>2735</v>
      </c>
      <c r="H509" t="s">
        <v>1769</v>
      </c>
    </row>
    <row r="510" spans="1:8" x14ac:dyDescent="0.2">
      <c r="A510" s="1" t="s">
        <v>1702</v>
      </c>
      <c r="B510" t="s">
        <v>1877</v>
      </c>
      <c r="D510" t="s">
        <v>2736</v>
      </c>
      <c r="F510" t="s">
        <v>2736</v>
      </c>
      <c r="H510" t="s">
        <v>150</v>
      </c>
    </row>
    <row r="511" spans="1:8" x14ac:dyDescent="0.2">
      <c r="A511" s="1" t="s">
        <v>1776</v>
      </c>
      <c r="B511" t="s">
        <v>1878</v>
      </c>
      <c r="D511" t="s">
        <v>428</v>
      </c>
      <c r="F511" t="s">
        <v>428</v>
      </c>
      <c r="H511" t="s">
        <v>738</v>
      </c>
    </row>
    <row r="512" spans="1:8" x14ac:dyDescent="0.2">
      <c r="A512" s="1" t="s">
        <v>1945</v>
      </c>
      <c r="B512" t="s">
        <v>1877</v>
      </c>
      <c r="D512" t="s">
        <v>2737</v>
      </c>
      <c r="F512" t="s">
        <v>2737</v>
      </c>
      <c r="H512" t="s">
        <v>277</v>
      </c>
    </row>
    <row r="513" spans="1:8" x14ac:dyDescent="0.2">
      <c r="A513" s="1" t="s">
        <v>549</v>
      </c>
      <c r="B513" t="s">
        <v>1878</v>
      </c>
      <c r="D513" t="s">
        <v>2738</v>
      </c>
      <c r="F513" t="s">
        <v>2738</v>
      </c>
      <c r="H513" t="s">
        <v>1312</v>
      </c>
    </row>
    <row r="514" spans="1:8" x14ac:dyDescent="0.2">
      <c r="A514" s="1" t="s">
        <v>1032</v>
      </c>
      <c r="B514" t="s">
        <v>1876</v>
      </c>
      <c r="D514" t="s">
        <v>2739</v>
      </c>
      <c r="F514" t="s">
        <v>2739</v>
      </c>
      <c r="H514" t="s">
        <v>167</v>
      </c>
    </row>
    <row r="515" spans="1:8" x14ac:dyDescent="0.2">
      <c r="A515" s="1" t="s">
        <v>1389</v>
      </c>
      <c r="B515" t="s">
        <v>1878</v>
      </c>
      <c r="D515" t="s">
        <v>286</v>
      </c>
      <c r="F515" t="s">
        <v>286</v>
      </c>
      <c r="H515" t="s">
        <v>1170</v>
      </c>
    </row>
    <row r="516" spans="1:8" x14ac:dyDescent="0.2">
      <c r="A516" s="1" t="s">
        <v>61</v>
      </c>
      <c r="B516" t="s">
        <v>1876</v>
      </c>
      <c r="D516" t="s">
        <v>2740</v>
      </c>
      <c r="F516" t="s">
        <v>2740</v>
      </c>
      <c r="H516" t="s">
        <v>556</v>
      </c>
    </row>
    <row r="517" spans="1:8" x14ac:dyDescent="0.2">
      <c r="A517" s="1" t="s">
        <v>1597</v>
      </c>
      <c r="B517" t="s">
        <v>1877</v>
      </c>
      <c r="D517" t="s">
        <v>1834</v>
      </c>
      <c r="F517" t="s">
        <v>1834</v>
      </c>
      <c r="H517" t="s">
        <v>2556</v>
      </c>
    </row>
    <row r="518" spans="1:8" x14ac:dyDescent="0.2">
      <c r="A518" s="1" t="s">
        <v>840</v>
      </c>
      <c r="B518" t="s">
        <v>1876</v>
      </c>
      <c r="D518" t="s">
        <v>454</v>
      </c>
      <c r="F518" t="s">
        <v>454</v>
      </c>
      <c r="H518" t="s">
        <v>1922</v>
      </c>
    </row>
    <row r="519" spans="1:8" x14ac:dyDescent="0.2">
      <c r="A519" s="1" t="s">
        <v>1156</v>
      </c>
      <c r="B519" t="s">
        <v>1876</v>
      </c>
      <c r="D519" t="s">
        <v>2741</v>
      </c>
      <c r="F519" t="s">
        <v>2741</v>
      </c>
      <c r="H519" t="s">
        <v>1799</v>
      </c>
    </row>
    <row r="520" spans="1:8" x14ac:dyDescent="0.2">
      <c r="A520" s="1" t="s">
        <v>962</v>
      </c>
      <c r="B520" t="s">
        <v>1878</v>
      </c>
      <c r="D520" t="s">
        <v>2742</v>
      </c>
      <c r="F520" t="s">
        <v>2742</v>
      </c>
      <c r="H520" t="s">
        <v>1379</v>
      </c>
    </row>
    <row r="521" spans="1:8" x14ac:dyDescent="0.2">
      <c r="A521" s="1" t="s">
        <v>1730</v>
      </c>
      <c r="B521" t="s">
        <v>1878</v>
      </c>
      <c r="D521" t="s">
        <v>2743</v>
      </c>
      <c r="F521" t="s">
        <v>2743</v>
      </c>
      <c r="H521" t="s">
        <v>571</v>
      </c>
    </row>
    <row r="522" spans="1:8" x14ac:dyDescent="0.2">
      <c r="A522" s="1" t="s">
        <v>696</v>
      </c>
      <c r="B522" t="s">
        <v>1877</v>
      </c>
      <c r="D522" t="s">
        <v>448</v>
      </c>
      <c r="F522" t="s">
        <v>448</v>
      </c>
      <c r="H522" t="s">
        <v>81</v>
      </c>
    </row>
    <row r="523" spans="1:8" x14ac:dyDescent="0.2">
      <c r="A523" s="1" t="s">
        <v>1711</v>
      </c>
      <c r="B523" t="s">
        <v>1876</v>
      </c>
      <c r="D523" t="s">
        <v>2744</v>
      </c>
      <c r="F523" t="s">
        <v>2744</v>
      </c>
      <c r="H523" t="s">
        <v>1720</v>
      </c>
    </row>
    <row r="524" spans="1:8" x14ac:dyDescent="0.2">
      <c r="A524" s="1" t="s">
        <v>1582</v>
      </c>
      <c r="B524" t="s">
        <v>1876</v>
      </c>
      <c r="D524" t="s">
        <v>2745</v>
      </c>
      <c r="F524" t="s">
        <v>2745</v>
      </c>
      <c r="H524" t="s">
        <v>695</v>
      </c>
    </row>
    <row r="525" spans="1:8" x14ac:dyDescent="0.2">
      <c r="A525" s="1" t="s">
        <v>1481</v>
      </c>
      <c r="B525" t="s">
        <v>1878</v>
      </c>
      <c r="D525" t="s">
        <v>2746</v>
      </c>
      <c r="F525" t="s">
        <v>2746</v>
      </c>
      <c r="H525" t="s">
        <v>559</v>
      </c>
    </row>
    <row r="526" spans="1:8" x14ac:dyDescent="0.2">
      <c r="A526" s="1" t="s">
        <v>1094</v>
      </c>
      <c r="B526" t="s">
        <v>1877</v>
      </c>
      <c r="D526" t="s">
        <v>417</v>
      </c>
      <c r="F526" t="s">
        <v>417</v>
      </c>
      <c r="H526" t="s">
        <v>1614</v>
      </c>
    </row>
    <row r="527" spans="1:8" x14ac:dyDescent="0.2">
      <c r="A527" s="1" t="s">
        <v>1014</v>
      </c>
      <c r="B527" t="s">
        <v>1878</v>
      </c>
      <c r="D527" t="s">
        <v>2428</v>
      </c>
      <c r="F527" t="s">
        <v>2428</v>
      </c>
      <c r="H527" t="s">
        <v>1497</v>
      </c>
    </row>
    <row r="528" spans="1:8" x14ac:dyDescent="0.2">
      <c r="A528" s="1" t="s">
        <v>854</v>
      </c>
      <c r="B528" t="s">
        <v>1876</v>
      </c>
      <c r="D528" t="s">
        <v>2326</v>
      </c>
      <c r="F528" t="s">
        <v>2326</v>
      </c>
      <c r="H528" t="s">
        <v>1981</v>
      </c>
    </row>
    <row r="529" spans="1:8" x14ac:dyDescent="0.2">
      <c r="A529" s="1" t="s">
        <v>1415</v>
      </c>
      <c r="B529" t="s">
        <v>1877</v>
      </c>
      <c r="D529" t="s">
        <v>414</v>
      </c>
      <c r="F529" t="s">
        <v>414</v>
      </c>
      <c r="H529" t="s">
        <v>1205</v>
      </c>
    </row>
    <row r="530" spans="1:8" x14ac:dyDescent="0.2">
      <c r="A530" s="1" t="s">
        <v>601</v>
      </c>
      <c r="B530" t="s">
        <v>1876</v>
      </c>
      <c r="D530" t="s">
        <v>2747</v>
      </c>
      <c r="F530" t="s">
        <v>2747</v>
      </c>
      <c r="H530" t="s">
        <v>1950</v>
      </c>
    </row>
    <row r="531" spans="1:8" x14ac:dyDescent="0.2">
      <c r="A531" s="1" t="s">
        <v>92</v>
      </c>
      <c r="B531" t="s">
        <v>1877</v>
      </c>
      <c r="D531" t="s">
        <v>458</v>
      </c>
      <c r="F531" t="s">
        <v>458</v>
      </c>
      <c r="H531" t="s">
        <v>1120</v>
      </c>
    </row>
    <row r="532" spans="1:8" x14ac:dyDescent="0.2">
      <c r="A532" s="1" t="s">
        <v>1593</v>
      </c>
      <c r="B532" t="s">
        <v>1876</v>
      </c>
      <c r="D532" t="s">
        <v>2748</v>
      </c>
      <c r="F532" t="s">
        <v>2748</v>
      </c>
      <c r="H532" t="s">
        <v>613</v>
      </c>
    </row>
    <row r="533" spans="1:8" x14ac:dyDescent="0.2">
      <c r="A533" s="1" t="s">
        <v>1110</v>
      </c>
      <c r="B533" t="s">
        <v>1876</v>
      </c>
      <c r="D533" t="s">
        <v>337</v>
      </c>
      <c r="F533" t="s">
        <v>337</v>
      </c>
      <c r="H533" t="s">
        <v>1798</v>
      </c>
    </row>
    <row r="534" spans="1:8" x14ac:dyDescent="0.2">
      <c r="A534" s="1" t="s">
        <v>1731</v>
      </c>
      <c r="B534" t="s">
        <v>1876</v>
      </c>
      <c r="D534" t="s">
        <v>2749</v>
      </c>
      <c r="F534" t="s">
        <v>2749</v>
      </c>
      <c r="H534" t="s">
        <v>575</v>
      </c>
    </row>
    <row r="535" spans="1:8" x14ac:dyDescent="0.2">
      <c r="A535" s="1" t="s">
        <v>1883</v>
      </c>
      <c r="B535" t="s">
        <v>1876</v>
      </c>
      <c r="D535" t="s">
        <v>2750</v>
      </c>
      <c r="F535" t="s">
        <v>2750</v>
      </c>
      <c r="H535" t="s">
        <v>1445</v>
      </c>
    </row>
    <row r="536" spans="1:8" x14ac:dyDescent="0.2">
      <c r="A536" s="1" t="s">
        <v>112</v>
      </c>
      <c r="B536" t="s">
        <v>1876</v>
      </c>
      <c r="D536" t="s">
        <v>453</v>
      </c>
      <c r="F536" t="s">
        <v>453</v>
      </c>
      <c r="H536" t="s">
        <v>1795</v>
      </c>
    </row>
    <row r="537" spans="1:8" x14ac:dyDescent="0.2">
      <c r="A537" s="1" t="s">
        <v>1209</v>
      </c>
      <c r="B537" t="s">
        <v>1876</v>
      </c>
      <c r="D537" t="s">
        <v>2751</v>
      </c>
      <c r="F537" t="s">
        <v>2751</v>
      </c>
      <c r="H537" t="s">
        <v>2056</v>
      </c>
    </row>
    <row r="538" spans="1:8" x14ac:dyDescent="0.2">
      <c r="A538" s="1" t="s">
        <v>1777</v>
      </c>
      <c r="B538" t="s">
        <v>1876</v>
      </c>
      <c r="D538" t="s">
        <v>2350</v>
      </c>
      <c r="F538" t="s">
        <v>2350</v>
      </c>
      <c r="H538" t="s">
        <v>481</v>
      </c>
    </row>
    <row r="539" spans="1:8" x14ac:dyDescent="0.2">
      <c r="A539" s="1" t="s">
        <v>1669</v>
      </c>
      <c r="B539" t="s">
        <v>1878</v>
      </c>
      <c r="D539" t="s">
        <v>1860</v>
      </c>
      <c r="F539" t="s">
        <v>1860</v>
      </c>
      <c r="H539" t="s">
        <v>666</v>
      </c>
    </row>
    <row r="540" spans="1:8" x14ac:dyDescent="0.2">
      <c r="A540" s="1" t="s">
        <v>1808</v>
      </c>
      <c r="B540" t="s">
        <v>1878</v>
      </c>
      <c r="D540" t="s">
        <v>2752</v>
      </c>
      <c r="F540" t="s">
        <v>2752</v>
      </c>
    </row>
    <row r="541" spans="1:8" x14ac:dyDescent="0.2">
      <c r="A541" s="1" t="s">
        <v>32</v>
      </c>
      <c r="B541" t="s">
        <v>1876</v>
      </c>
      <c r="D541" t="s">
        <v>327</v>
      </c>
      <c r="F541" t="s">
        <v>327</v>
      </c>
    </row>
    <row r="542" spans="1:8" x14ac:dyDescent="0.2">
      <c r="A542" s="1" t="s">
        <v>1297</v>
      </c>
      <c r="B542" t="s">
        <v>1877</v>
      </c>
      <c r="D542" t="s">
        <v>1844</v>
      </c>
      <c r="F542" t="s">
        <v>1844</v>
      </c>
    </row>
    <row r="543" spans="1:8" x14ac:dyDescent="0.2">
      <c r="A543" s="1" t="s">
        <v>1495</v>
      </c>
      <c r="B543" t="s">
        <v>1877</v>
      </c>
      <c r="D543" t="s">
        <v>2753</v>
      </c>
      <c r="F543" t="s">
        <v>2753</v>
      </c>
    </row>
    <row r="544" spans="1:8" x14ac:dyDescent="0.2">
      <c r="A544" s="1" t="s">
        <v>149</v>
      </c>
      <c r="B544" t="s">
        <v>1876</v>
      </c>
      <c r="D544" t="s">
        <v>231</v>
      </c>
      <c r="F544" t="s">
        <v>231</v>
      </c>
    </row>
    <row r="545" spans="1:6" x14ac:dyDescent="0.2">
      <c r="A545" s="1" t="s">
        <v>1122</v>
      </c>
      <c r="B545" t="s">
        <v>1876</v>
      </c>
      <c r="D545" t="s">
        <v>276</v>
      </c>
      <c r="F545" t="s">
        <v>276</v>
      </c>
    </row>
    <row r="546" spans="1:6" x14ac:dyDescent="0.2">
      <c r="A546" s="1" t="s">
        <v>813</v>
      </c>
      <c r="B546" t="s">
        <v>1878</v>
      </c>
      <c r="D546" t="s">
        <v>2754</v>
      </c>
      <c r="F546" t="s">
        <v>2754</v>
      </c>
    </row>
    <row r="547" spans="1:6" x14ac:dyDescent="0.2">
      <c r="A547" s="1" t="s">
        <v>1130</v>
      </c>
      <c r="B547" t="s">
        <v>1878</v>
      </c>
      <c r="D547" t="s">
        <v>2755</v>
      </c>
      <c r="F547" t="s">
        <v>2755</v>
      </c>
    </row>
    <row r="548" spans="1:6" x14ac:dyDescent="0.2">
      <c r="A548" s="1" t="s">
        <v>189</v>
      </c>
      <c r="B548" t="s">
        <v>1876</v>
      </c>
      <c r="D548" t="s">
        <v>2756</v>
      </c>
      <c r="F548" t="s">
        <v>2756</v>
      </c>
    </row>
    <row r="549" spans="1:6" x14ac:dyDescent="0.2">
      <c r="A549" s="1" t="s">
        <v>1807</v>
      </c>
      <c r="B549" t="s">
        <v>1878</v>
      </c>
      <c r="D549" t="s">
        <v>2757</v>
      </c>
      <c r="F549" t="s">
        <v>2757</v>
      </c>
    </row>
    <row r="550" spans="1:6" x14ac:dyDescent="0.2">
      <c r="A550" s="1" t="s">
        <v>1781</v>
      </c>
      <c r="B550" t="s">
        <v>1876</v>
      </c>
      <c r="D550" t="s">
        <v>1824</v>
      </c>
      <c r="F550" t="s">
        <v>1824</v>
      </c>
    </row>
    <row r="551" spans="1:6" x14ac:dyDescent="0.2">
      <c r="A551" s="1" t="s">
        <v>5</v>
      </c>
      <c r="B551" t="s">
        <v>1878</v>
      </c>
      <c r="D551" t="s">
        <v>271</v>
      </c>
      <c r="F551" t="s">
        <v>271</v>
      </c>
    </row>
    <row r="552" spans="1:6" x14ac:dyDescent="0.2">
      <c r="A552" s="1" t="s">
        <v>494</v>
      </c>
      <c r="B552" t="s">
        <v>1876</v>
      </c>
      <c r="D552" t="s">
        <v>2758</v>
      </c>
      <c r="F552" t="s">
        <v>2758</v>
      </c>
    </row>
    <row r="553" spans="1:6" x14ac:dyDescent="0.2">
      <c r="A553" s="1" t="s">
        <v>171</v>
      </c>
      <c r="B553" t="s">
        <v>1876</v>
      </c>
      <c r="D553" t="s">
        <v>436</v>
      </c>
      <c r="F553" t="s">
        <v>436</v>
      </c>
    </row>
    <row r="554" spans="1:6" x14ac:dyDescent="0.2">
      <c r="A554" s="1" t="s">
        <v>797</v>
      </c>
      <c r="B554" t="s">
        <v>1877</v>
      </c>
      <c r="D554" t="s">
        <v>2759</v>
      </c>
      <c r="F554" t="s">
        <v>2759</v>
      </c>
    </row>
    <row r="555" spans="1:6" x14ac:dyDescent="0.2">
      <c r="A555" s="1" t="s">
        <v>552</v>
      </c>
      <c r="B555" t="s">
        <v>1877</v>
      </c>
      <c r="D555" t="s">
        <v>2760</v>
      </c>
      <c r="F555" t="s">
        <v>2760</v>
      </c>
    </row>
    <row r="556" spans="1:6" x14ac:dyDescent="0.2">
      <c r="A556" s="1" t="s">
        <v>1408</v>
      </c>
      <c r="B556" t="s">
        <v>1876</v>
      </c>
      <c r="D556" t="s">
        <v>2761</v>
      </c>
      <c r="F556" t="s">
        <v>2761</v>
      </c>
    </row>
    <row r="557" spans="1:6" x14ac:dyDescent="0.2">
      <c r="A557" s="1" t="s">
        <v>475</v>
      </c>
      <c r="B557" t="s">
        <v>1878</v>
      </c>
      <c r="D557" t="s">
        <v>333</v>
      </c>
      <c r="F557" t="s">
        <v>333</v>
      </c>
    </row>
    <row r="558" spans="1:6" x14ac:dyDescent="0.2">
      <c r="A558" s="1" t="s">
        <v>1544</v>
      </c>
      <c r="B558" t="s">
        <v>1876</v>
      </c>
      <c r="D558" t="s">
        <v>329</v>
      </c>
      <c r="F558" t="s">
        <v>329</v>
      </c>
    </row>
    <row r="559" spans="1:6" x14ac:dyDescent="0.2">
      <c r="A559" s="1" t="s">
        <v>1091</v>
      </c>
      <c r="B559" t="s">
        <v>1877</v>
      </c>
      <c r="D559" t="s">
        <v>2762</v>
      </c>
      <c r="F559" t="s">
        <v>2762</v>
      </c>
    </row>
    <row r="560" spans="1:6" x14ac:dyDescent="0.2">
      <c r="A560" s="1" t="s">
        <v>1189</v>
      </c>
      <c r="B560" t="s">
        <v>1878</v>
      </c>
      <c r="D560" t="s">
        <v>2763</v>
      </c>
      <c r="F560" t="s">
        <v>2763</v>
      </c>
    </row>
    <row r="561" spans="1:6" x14ac:dyDescent="0.2">
      <c r="A561" s="1" t="s">
        <v>1509</v>
      </c>
      <c r="B561" t="s">
        <v>1876</v>
      </c>
      <c r="D561" t="s">
        <v>334</v>
      </c>
      <c r="F561" t="s">
        <v>334</v>
      </c>
    </row>
    <row r="562" spans="1:6" x14ac:dyDescent="0.2">
      <c r="A562" s="1" t="s">
        <v>609</v>
      </c>
      <c r="B562" t="s">
        <v>1876</v>
      </c>
      <c r="D562" t="s">
        <v>2764</v>
      </c>
      <c r="F562" t="s">
        <v>2764</v>
      </c>
    </row>
    <row r="563" spans="1:6" x14ac:dyDescent="0.2">
      <c r="A563" s="1" t="s">
        <v>986</v>
      </c>
      <c r="B563" t="s">
        <v>1878</v>
      </c>
      <c r="D563" t="s">
        <v>2435</v>
      </c>
      <c r="F563" t="s">
        <v>2435</v>
      </c>
    </row>
    <row r="564" spans="1:6" x14ac:dyDescent="0.2">
      <c r="A564" s="1" t="s">
        <v>1688</v>
      </c>
      <c r="B564" t="s">
        <v>1876</v>
      </c>
      <c r="D564" t="s">
        <v>386</v>
      </c>
      <c r="F564" t="s">
        <v>386</v>
      </c>
    </row>
    <row r="565" spans="1:6" x14ac:dyDescent="0.2">
      <c r="A565" s="1" t="s">
        <v>1413</v>
      </c>
      <c r="B565" t="s">
        <v>1878</v>
      </c>
      <c r="D565" t="s">
        <v>2765</v>
      </c>
      <c r="F565" t="s">
        <v>2765</v>
      </c>
    </row>
    <row r="566" spans="1:6" x14ac:dyDescent="0.2">
      <c r="A566" s="1" t="s">
        <v>465</v>
      </c>
      <c r="B566" t="s">
        <v>1876</v>
      </c>
      <c r="D566" t="s">
        <v>2766</v>
      </c>
      <c r="F566" t="s">
        <v>2766</v>
      </c>
    </row>
    <row r="567" spans="1:6" x14ac:dyDescent="0.2">
      <c r="A567" s="1" t="s">
        <v>1819</v>
      </c>
      <c r="B567" t="s">
        <v>1876</v>
      </c>
      <c r="D567" t="s">
        <v>2767</v>
      </c>
      <c r="F567" t="s">
        <v>2767</v>
      </c>
    </row>
    <row r="568" spans="1:6" x14ac:dyDescent="0.2">
      <c r="A568" s="1" t="s">
        <v>591</v>
      </c>
      <c r="B568" t="s">
        <v>1877</v>
      </c>
      <c r="D568" t="s">
        <v>258</v>
      </c>
      <c r="F568" t="s">
        <v>258</v>
      </c>
    </row>
    <row r="569" spans="1:6" x14ac:dyDescent="0.2">
      <c r="A569" s="1" t="s">
        <v>1438</v>
      </c>
      <c r="B569" t="s">
        <v>1876</v>
      </c>
      <c r="D569" t="s">
        <v>323</v>
      </c>
      <c r="F569" t="s">
        <v>323</v>
      </c>
    </row>
    <row r="570" spans="1:6" x14ac:dyDescent="0.2">
      <c r="A570" s="1" t="s">
        <v>1604</v>
      </c>
      <c r="B570" t="s">
        <v>1878</v>
      </c>
      <c r="D570" t="s">
        <v>2486</v>
      </c>
      <c r="F570" t="s">
        <v>2486</v>
      </c>
    </row>
    <row r="571" spans="1:6" x14ac:dyDescent="0.2">
      <c r="A571" s="1" t="s">
        <v>1647</v>
      </c>
      <c r="B571" t="s">
        <v>1878</v>
      </c>
      <c r="D571" t="s">
        <v>2768</v>
      </c>
      <c r="F571" t="s">
        <v>2768</v>
      </c>
    </row>
    <row r="572" spans="1:6" x14ac:dyDescent="0.2">
      <c r="A572" s="1" t="s">
        <v>1394</v>
      </c>
      <c r="B572" t="s">
        <v>1876</v>
      </c>
      <c r="D572" t="s">
        <v>426</v>
      </c>
      <c r="F572" t="s">
        <v>426</v>
      </c>
    </row>
    <row r="573" spans="1:6" x14ac:dyDescent="0.2">
      <c r="A573" s="1" t="s">
        <v>1230</v>
      </c>
      <c r="B573" t="s">
        <v>1876</v>
      </c>
      <c r="D573" t="s">
        <v>2769</v>
      </c>
      <c r="F573" t="s">
        <v>2769</v>
      </c>
    </row>
    <row r="574" spans="1:6" x14ac:dyDescent="0.2">
      <c r="A574" s="1" t="s">
        <v>874</v>
      </c>
      <c r="B574" t="s">
        <v>1878</v>
      </c>
      <c r="D574" t="s">
        <v>2770</v>
      </c>
      <c r="F574" t="s">
        <v>2770</v>
      </c>
    </row>
    <row r="575" spans="1:6" x14ac:dyDescent="0.2">
      <c r="A575" s="1" t="s">
        <v>1431</v>
      </c>
      <c r="B575" t="s">
        <v>1876</v>
      </c>
      <c r="D575" t="s">
        <v>2771</v>
      </c>
      <c r="F575" t="s">
        <v>2771</v>
      </c>
    </row>
    <row r="576" spans="1:6" x14ac:dyDescent="0.2">
      <c r="A576" s="1" t="s">
        <v>93</v>
      </c>
      <c r="B576" t="s">
        <v>1878</v>
      </c>
      <c r="D576" t="s">
        <v>2772</v>
      </c>
      <c r="F576" t="s">
        <v>2772</v>
      </c>
    </row>
    <row r="577" spans="1:6" x14ac:dyDescent="0.2">
      <c r="A577" s="1" t="s">
        <v>1486</v>
      </c>
      <c r="B577" t="s">
        <v>1876</v>
      </c>
      <c r="D577" t="s">
        <v>2773</v>
      </c>
      <c r="F577" t="s">
        <v>2773</v>
      </c>
    </row>
    <row r="578" spans="1:6" x14ac:dyDescent="0.2">
      <c r="A578" s="1" t="s">
        <v>992</v>
      </c>
      <c r="B578" t="s">
        <v>1876</v>
      </c>
      <c r="D578" t="s">
        <v>441</v>
      </c>
      <c r="F578" t="s">
        <v>441</v>
      </c>
    </row>
    <row r="579" spans="1:6" x14ac:dyDescent="0.2">
      <c r="A579" s="1" t="s">
        <v>1727</v>
      </c>
      <c r="B579" t="s">
        <v>1876</v>
      </c>
      <c r="D579" t="s">
        <v>2774</v>
      </c>
      <c r="F579" t="s">
        <v>2774</v>
      </c>
    </row>
    <row r="580" spans="1:6" x14ac:dyDescent="0.2">
      <c r="A580" s="1" t="s">
        <v>486</v>
      </c>
      <c r="B580" t="s">
        <v>1876</v>
      </c>
      <c r="D580" t="s">
        <v>2543</v>
      </c>
      <c r="F580" t="s">
        <v>2543</v>
      </c>
    </row>
    <row r="581" spans="1:6" x14ac:dyDescent="0.2">
      <c r="A581" s="1" t="s">
        <v>1140</v>
      </c>
      <c r="B581" t="s">
        <v>1878</v>
      </c>
      <c r="D581" t="s">
        <v>2775</v>
      </c>
      <c r="F581" t="s">
        <v>2775</v>
      </c>
    </row>
    <row r="582" spans="1:6" x14ac:dyDescent="0.2">
      <c r="A582" s="1" t="s">
        <v>1133</v>
      </c>
      <c r="B582" t="s">
        <v>1876</v>
      </c>
      <c r="D582" t="s">
        <v>2776</v>
      </c>
      <c r="F582" t="s">
        <v>2776</v>
      </c>
    </row>
    <row r="583" spans="1:6" x14ac:dyDescent="0.2">
      <c r="A583" s="1" t="s">
        <v>1723</v>
      </c>
      <c r="B583" t="s">
        <v>1876</v>
      </c>
      <c r="D583" t="s">
        <v>2777</v>
      </c>
      <c r="F583" t="s">
        <v>2777</v>
      </c>
    </row>
    <row r="584" spans="1:6" x14ac:dyDescent="0.2">
      <c r="A584" s="1" t="s">
        <v>948</v>
      </c>
      <c r="B584" t="s">
        <v>1876</v>
      </c>
      <c r="D584" t="s">
        <v>2778</v>
      </c>
      <c r="F584" t="s">
        <v>2778</v>
      </c>
    </row>
    <row r="585" spans="1:6" x14ac:dyDescent="0.2">
      <c r="A585" s="1" t="s">
        <v>556</v>
      </c>
      <c r="B585" t="s">
        <v>1876</v>
      </c>
      <c r="D585" t="s">
        <v>2490</v>
      </c>
      <c r="F585" t="s">
        <v>2490</v>
      </c>
    </row>
    <row r="586" spans="1:6" x14ac:dyDescent="0.2">
      <c r="A586" s="1" t="s">
        <v>1884</v>
      </c>
      <c r="B586" t="s">
        <v>1876</v>
      </c>
      <c r="D586" t="s">
        <v>1849</v>
      </c>
      <c r="F586" t="s">
        <v>1849</v>
      </c>
    </row>
    <row r="587" spans="1:6" x14ac:dyDescent="0.2">
      <c r="A587" s="1" t="s">
        <v>1466</v>
      </c>
      <c r="B587" t="s">
        <v>1878</v>
      </c>
      <c r="D587" t="s">
        <v>2779</v>
      </c>
      <c r="F587" t="s">
        <v>2779</v>
      </c>
    </row>
    <row r="588" spans="1:6" x14ac:dyDescent="0.2">
      <c r="A588" s="1" t="s">
        <v>810</v>
      </c>
      <c r="B588" t="s">
        <v>1877</v>
      </c>
      <c r="D588" t="s">
        <v>2780</v>
      </c>
      <c r="F588" t="s">
        <v>2780</v>
      </c>
    </row>
    <row r="589" spans="1:6" x14ac:dyDescent="0.2">
      <c r="A589" s="1" t="s">
        <v>815</v>
      </c>
      <c r="B589" t="s">
        <v>1877</v>
      </c>
      <c r="D589" t="s">
        <v>2781</v>
      </c>
      <c r="F589" t="s">
        <v>2781</v>
      </c>
    </row>
    <row r="590" spans="1:6" x14ac:dyDescent="0.2">
      <c r="A590" s="1" t="s">
        <v>1946</v>
      </c>
      <c r="B590" t="s">
        <v>1877</v>
      </c>
      <c r="D590" t="s">
        <v>438</v>
      </c>
      <c r="F590" t="s">
        <v>438</v>
      </c>
    </row>
    <row r="591" spans="1:6" x14ac:dyDescent="0.2">
      <c r="A591" s="1" t="s">
        <v>124</v>
      </c>
      <c r="B591" t="s">
        <v>1878</v>
      </c>
      <c r="D591" t="s">
        <v>2290</v>
      </c>
      <c r="F591" t="s">
        <v>2290</v>
      </c>
    </row>
    <row r="592" spans="1:6" x14ac:dyDescent="0.2">
      <c r="A592" s="1" t="s">
        <v>1696</v>
      </c>
      <c r="B592" t="s">
        <v>1876</v>
      </c>
      <c r="D592" t="s">
        <v>2782</v>
      </c>
      <c r="F592" t="s">
        <v>2782</v>
      </c>
    </row>
    <row r="593" spans="1:6" x14ac:dyDescent="0.2">
      <c r="A593" s="1" t="s">
        <v>1680</v>
      </c>
      <c r="B593" t="s">
        <v>1876</v>
      </c>
      <c r="D593" t="s">
        <v>2783</v>
      </c>
      <c r="F593" t="s">
        <v>2783</v>
      </c>
    </row>
    <row r="594" spans="1:6" x14ac:dyDescent="0.2">
      <c r="A594" s="1" t="s">
        <v>515</v>
      </c>
      <c r="B594" t="s">
        <v>1876</v>
      </c>
      <c r="D594" t="s">
        <v>2784</v>
      </c>
      <c r="F594" t="s">
        <v>2784</v>
      </c>
    </row>
    <row r="595" spans="1:6" x14ac:dyDescent="0.2">
      <c r="A595" s="1" t="s">
        <v>528</v>
      </c>
      <c r="B595" t="s">
        <v>1876</v>
      </c>
      <c r="D595" t="s">
        <v>2785</v>
      </c>
      <c r="F595" t="s">
        <v>2785</v>
      </c>
    </row>
    <row r="596" spans="1:6" x14ac:dyDescent="0.2">
      <c r="A596" s="1" t="s">
        <v>531</v>
      </c>
      <c r="B596" t="s">
        <v>1876</v>
      </c>
      <c r="D596" t="s">
        <v>2786</v>
      </c>
      <c r="F596" t="s">
        <v>2786</v>
      </c>
    </row>
    <row r="597" spans="1:6" x14ac:dyDescent="0.2">
      <c r="A597" s="1" t="s">
        <v>1791</v>
      </c>
      <c r="B597" t="s">
        <v>1877</v>
      </c>
      <c r="D597" t="s">
        <v>2787</v>
      </c>
      <c r="F597" t="s">
        <v>2787</v>
      </c>
    </row>
    <row r="598" spans="1:6" x14ac:dyDescent="0.2">
      <c r="A598" s="1" t="s">
        <v>816</v>
      </c>
      <c r="B598" t="s">
        <v>1877</v>
      </c>
      <c r="D598" t="s">
        <v>2364</v>
      </c>
      <c r="F598" t="s">
        <v>2364</v>
      </c>
    </row>
    <row r="599" spans="1:6" x14ac:dyDescent="0.2">
      <c r="A599" s="1" t="s">
        <v>1022</v>
      </c>
      <c r="B599" t="s">
        <v>1876</v>
      </c>
      <c r="D599" t="s">
        <v>2788</v>
      </c>
      <c r="F599" t="s">
        <v>2788</v>
      </c>
    </row>
    <row r="600" spans="1:6" x14ac:dyDescent="0.2">
      <c r="A600" s="1" t="s">
        <v>627</v>
      </c>
      <c r="B600" t="s">
        <v>1876</v>
      </c>
      <c r="D600" t="s">
        <v>281</v>
      </c>
      <c r="F600" t="s">
        <v>281</v>
      </c>
    </row>
    <row r="601" spans="1:6" x14ac:dyDescent="0.2">
      <c r="A601" s="1" t="s">
        <v>701</v>
      </c>
      <c r="B601" t="s">
        <v>1876</v>
      </c>
      <c r="D601" t="s">
        <v>2789</v>
      </c>
      <c r="F601" t="s">
        <v>2789</v>
      </c>
    </row>
    <row r="602" spans="1:6" x14ac:dyDescent="0.2">
      <c r="A602" s="1" t="s">
        <v>945</v>
      </c>
      <c r="B602" t="s">
        <v>1876</v>
      </c>
      <c r="D602" t="s">
        <v>395</v>
      </c>
      <c r="F602" t="s">
        <v>395</v>
      </c>
    </row>
    <row r="603" spans="1:6" x14ac:dyDescent="0.2">
      <c r="A603" s="1" t="s">
        <v>1068</v>
      </c>
      <c r="B603" t="s">
        <v>1878</v>
      </c>
      <c r="D603" t="s">
        <v>193</v>
      </c>
      <c r="F603" t="s">
        <v>193</v>
      </c>
    </row>
    <row r="604" spans="1:6" x14ac:dyDescent="0.2">
      <c r="A604" s="1" t="s">
        <v>1683</v>
      </c>
      <c r="B604" t="s">
        <v>1878</v>
      </c>
      <c r="D604" t="s">
        <v>2790</v>
      </c>
      <c r="F604" t="s">
        <v>2790</v>
      </c>
    </row>
    <row r="605" spans="1:6" x14ac:dyDescent="0.2">
      <c r="A605" s="1" t="s">
        <v>529</v>
      </c>
      <c r="B605" t="s">
        <v>1878</v>
      </c>
      <c r="D605" t="s">
        <v>2791</v>
      </c>
      <c r="F605" t="s">
        <v>2791</v>
      </c>
    </row>
    <row r="606" spans="1:6" x14ac:dyDescent="0.2">
      <c r="A606" s="1" t="s">
        <v>743</v>
      </c>
      <c r="B606" t="s">
        <v>1877</v>
      </c>
      <c r="D606" t="s">
        <v>2792</v>
      </c>
      <c r="F606" t="s">
        <v>2792</v>
      </c>
    </row>
    <row r="607" spans="1:6" x14ac:dyDescent="0.2">
      <c r="A607" s="1" t="s">
        <v>865</v>
      </c>
      <c r="B607" t="s">
        <v>1878</v>
      </c>
      <c r="D607" t="s">
        <v>2580</v>
      </c>
      <c r="F607" t="s">
        <v>2580</v>
      </c>
    </row>
    <row r="608" spans="1:6" x14ac:dyDescent="0.2">
      <c r="A608" s="1" t="s">
        <v>944</v>
      </c>
      <c r="B608" t="s">
        <v>1878</v>
      </c>
      <c r="D608" t="s">
        <v>2793</v>
      </c>
      <c r="F608" t="s">
        <v>2793</v>
      </c>
    </row>
    <row r="609" spans="1:6" x14ac:dyDescent="0.2">
      <c r="A609" s="1" t="s">
        <v>1555</v>
      </c>
      <c r="B609" t="s">
        <v>1878</v>
      </c>
      <c r="D609" t="s">
        <v>2794</v>
      </c>
      <c r="F609" t="s">
        <v>2794</v>
      </c>
    </row>
    <row r="610" spans="1:6" x14ac:dyDescent="0.2">
      <c r="A610" s="1" t="s">
        <v>1818</v>
      </c>
      <c r="B610" t="s">
        <v>1876</v>
      </c>
      <c r="D610" t="s">
        <v>2795</v>
      </c>
      <c r="F610" t="s">
        <v>2795</v>
      </c>
    </row>
    <row r="611" spans="1:6" x14ac:dyDescent="0.2">
      <c r="A611" s="1" t="s">
        <v>987</v>
      </c>
      <c r="B611" t="s">
        <v>1877</v>
      </c>
      <c r="D611" t="s">
        <v>2796</v>
      </c>
      <c r="F611" t="s">
        <v>2796</v>
      </c>
    </row>
    <row r="612" spans="1:6" x14ac:dyDescent="0.2">
      <c r="A612" s="1" t="s">
        <v>990</v>
      </c>
      <c r="B612" t="s">
        <v>1876</v>
      </c>
      <c r="D612" t="s">
        <v>324</v>
      </c>
      <c r="F612" t="s">
        <v>324</v>
      </c>
    </row>
    <row r="613" spans="1:6" x14ac:dyDescent="0.2">
      <c r="A613" s="1" t="s">
        <v>851</v>
      </c>
      <c r="B613" t="s">
        <v>1876</v>
      </c>
      <c r="D613" t="s">
        <v>2797</v>
      </c>
      <c r="F613" t="s">
        <v>2797</v>
      </c>
    </row>
    <row r="614" spans="1:6" x14ac:dyDescent="0.2">
      <c r="A614" s="1" t="s">
        <v>488</v>
      </c>
      <c r="B614" t="s">
        <v>1876</v>
      </c>
      <c r="D614" t="s">
        <v>2798</v>
      </c>
      <c r="F614" t="s">
        <v>2798</v>
      </c>
    </row>
    <row r="615" spans="1:6" x14ac:dyDescent="0.2">
      <c r="A615" s="1" t="s">
        <v>1000</v>
      </c>
      <c r="B615" t="s">
        <v>1878</v>
      </c>
      <c r="D615" t="s">
        <v>379</v>
      </c>
      <c r="F615" t="s">
        <v>379</v>
      </c>
    </row>
    <row r="616" spans="1:6" x14ac:dyDescent="0.2">
      <c r="A616" s="1" t="s">
        <v>1605</v>
      </c>
      <c r="B616" t="s">
        <v>1876</v>
      </c>
      <c r="D616" t="s">
        <v>2799</v>
      </c>
      <c r="F616" t="s">
        <v>2799</v>
      </c>
    </row>
    <row r="617" spans="1:6" x14ac:dyDescent="0.2">
      <c r="A617" s="1" t="s">
        <v>54</v>
      </c>
      <c r="B617" t="s">
        <v>1876</v>
      </c>
      <c r="D617" t="s">
        <v>374</v>
      </c>
      <c r="F617" t="s">
        <v>374</v>
      </c>
    </row>
    <row r="618" spans="1:6" x14ac:dyDescent="0.2">
      <c r="A618" s="1" t="s">
        <v>1746</v>
      </c>
      <c r="B618" t="s">
        <v>1877</v>
      </c>
      <c r="D618" t="s">
        <v>2800</v>
      </c>
      <c r="F618" t="s">
        <v>2800</v>
      </c>
    </row>
    <row r="619" spans="1:6" x14ac:dyDescent="0.2">
      <c r="A619" s="1" t="s">
        <v>1554</v>
      </c>
      <c r="B619" t="s">
        <v>1878</v>
      </c>
      <c r="D619" t="s">
        <v>2801</v>
      </c>
      <c r="F619" t="s">
        <v>2801</v>
      </c>
    </row>
    <row r="620" spans="1:6" x14ac:dyDescent="0.2">
      <c r="A620" s="1" t="s">
        <v>467</v>
      </c>
      <c r="B620" t="s">
        <v>1876</v>
      </c>
      <c r="D620" t="s">
        <v>2802</v>
      </c>
      <c r="F620" t="s">
        <v>2802</v>
      </c>
    </row>
    <row r="621" spans="1:6" x14ac:dyDescent="0.2">
      <c r="A621" s="1" t="s">
        <v>725</v>
      </c>
      <c r="B621" t="s">
        <v>1876</v>
      </c>
      <c r="D621" t="s">
        <v>372</v>
      </c>
      <c r="F621" t="s">
        <v>372</v>
      </c>
    </row>
    <row r="622" spans="1:6" x14ac:dyDescent="0.2">
      <c r="A622" s="1" t="s">
        <v>517</v>
      </c>
      <c r="B622" t="s">
        <v>1877</v>
      </c>
      <c r="D622" t="s">
        <v>2803</v>
      </c>
      <c r="F622" t="s">
        <v>2803</v>
      </c>
    </row>
    <row r="623" spans="1:6" x14ac:dyDescent="0.2">
      <c r="A623" s="1" t="s">
        <v>1778</v>
      </c>
      <c r="B623" t="s">
        <v>1878</v>
      </c>
      <c r="D623" t="s">
        <v>2804</v>
      </c>
      <c r="F623" t="s">
        <v>2804</v>
      </c>
    </row>
    <row r="624" spans="1:6" x14ac:dyDescent="0.2">
      <c r="A624" s="1" t="s">
        <v>1703</v>
      </c>
      <c r="B624" t="s">
        <v>1876</v>
      </c>
      <c r="D624" t="s">
        <v>2805</v>
      </c>
      <c r="F624" t="s">
        <v>2805</v>
      </c>
    </row>
    <row r="625" spans="1:6" x14ac:dyDescent="0.2">
      <c r="A625" s="1" t="s">
        <v>1215</v>
      </c>
      <c r="B625" t="s">
        <v>1878</v>
      </c>
      <c r="D625" t="s">
        <v>343</v>
      </c>
      <c r="F625" t="s">
        <v>343</v>
      </c>
    </row>
    <row r="626" spans="1:6" x14ac:dyDescent="0.2">
      <c r="A626" s="1" t="s">
        <v>662</v>
      </c>
      <c r="B626" t="s">
        <v>1877</v>
      </c>
      <c r="D626" t="s">
        <v>2806</v>
      </c>
      <c r="F626" t="s">
        <v>2806</v>
      </c>
    </row>
    <row r="627" spans="1:6" x14ac:dyDescent="0.2">
      <c r="A627" s="1" t="s">
        <v>162</v>
      </c>
      <c r="B627" t="s">
        <v>1878</v>
      </c>
      <c r="D627" t="s">
        <v>290</v>
      </c>
      <c r="F627" t="s">
        <v>290</v>
      </c>
    </row>
    <row r="628" spans="1:6" x14ac:dyDescent="0.2">
      <c r="A628" s="1" t="s">
        <v>472</v>
      </c>
      <c r="B628" t="s">
        <v>1878</v>
      </c>
      <c r="D628" t="s">
        <v>2807</v>
      </c>
      <c r="F628" t="s">
        <v>2807</v>
      </c>
    </row>
    <row r="629" spans="1:6" x14ac:dyDescent="0.2">
      <c r="A629" s="1" t="s">
        <v>1797</v>
      </c>
      <c r="B629" t="s">
        <v>1877</v>
      </c>
      <c r="D629" t="s">
        <v>2808</v>
      </c>
      <c r="F629" t="s">
        <v>2808</v>
      </c>
    </row>
    <row r="630" spans="1:6" x14ac:dyDescent="0.2">
      <c r="A630" s="1" t="s">
        <v>1041</v>
      </c>
      <c r="B630" t="s">
        <v>1876</v>
      </c>
      <c r="D630" t="s">
        <v>2809</v>
      </c>
      <c r="F630" t="s">
        <v>2809</v>
      </c>
    </row>
    <row r="631" spans="1:6" x14ac:dyDescent="0.2">
      <c r="A631" s="1" t="s">
        <v>1580</v>
      </c>
      <c r="B631" t="s">
        <v>1876</v>
      </c>
      <c r="D631" t="s">
        <v>2810</v>
      </c>
      <c r="F631" t="s">
        <v>2810</v>
      </c>
    </row>
    <row r="632" spans="1:6" x14ac:dyDescent="0.2">
      <c r="A632" s="1" t="s">
        <v>1546</v>
      </c>
      <c r="B632" t="s">
        <v>1876</v>
      </c>
      <c r="D632" t="s">
        <v>2811</v>
      </c>
      <c r="F632" t="s">
        <v>2811</v>
      </c>
    </row>
    <row r="633" spans="1:6" x14ac:dyDescent="0.2">
      <c r="A633" s="1" t="s">
        <v>477</v>
      </c>
      <c r="B633" t="s">
        <v>1878</v>
      </c>
      <c r="D633" t="s">
        <v>1867</v>
      </c>
      <c r="F633" t="s">
        <v>1867</v>
      </c>
    </row>
    <row r="634" spans="1:6" x14ac:dyDescent="0.2">
      <c r="A634" s="1" t="s">
        <v>908</v>
      </c>
      <c r="B634" t="s">
        <v>1877</v>
      </c>
      <c r="D634" t="s">
        <v>1836</v>
      </c>
      <c r="F634" t="s">
        <v>1836</v>
      </c>
    </row>
    <row r="635" spans="1:6" x14ac:dyDescent="0.2">
      <c r="A635" s="1" t="s">
        <v>1039</v>
      </c>
      <c r="B635" t="s">
        <v>1876</v>
      </c>
      <c r="D635" t="s">
        <v>2812</v>
      </c>
      <c r="F635" t="s">
        <v>2812</v>
      </c>
    </row>
    <row r="636" spans="1:6" x14ac:dyDescent="0.2">
      <c r="A636" s="1" t="s">
        <v>1722</v>
      </c>
      <c r="B636" t="s">
        <v>1876</v>
      </c>
      <c r="D636" t="s">
        <v>2813</v>
      </c>
      <c r="F636" t="s">
        <v>2813</v>
      </c>
    </row>
    <row r="637" spans="1:6" x14ac:dyDescent="0.2">
      <c r="A637" s="1" t="s">
        <v>16</v>
      </c>
      <c r="B637" t="s">
        <v>1876</v>
      </c>
      <c r="D637" t="s">
        <v>2312</v>
      </c>
      <c r="F637" t="s">
        <v>2312</v>
      </c>
    </row>
    <row r="638" spans="1:6" x14ac:dyDescent="0.2">
      <c r="A638" s="1" t="s">
        <v>1618</v>
      </c>
      <c r="B638" t="s">
        <v>1876</v>
      </c>
      <c r="D638" t="s">
        <v>2814</v>
      </c>
      <c r="F638" t="s">
        <v>2814</v>
      </c>
    </row>
    <row r="639" spans="1:6" x14ac:dyDescent="0.2">
      <c r="A639" s="1" t="s">
        <v>129</v>
      </c>
      <c r="B639" t="s">
        <v>1876</v>
      </c>
      <c r="D639" t="s">
        <v>362</v>
      </c>
      <c r="F639" t="s">
        <v>362</v>
      </c>
    </row>
    <row r="640" spans="1:6" x14ac:dyDescent="0.2">
      <c r="A640" s="1" t="s">
        <v>555</v>
      </c>
      <c r="B640" t="s">
        <v>1878</v>
      </c>
      <c r="D640" t="s">
        <v>1828</v>
      </c>
      <c r="F640" t="s">
        <v>1828</v>
      </c>
    </row>
    <row r="641" spans="1:6" x14ac:dyDescent="0.2">
      <c r="A641" s="1" t="s">
        <v>550</v>
      </c>
      <c r="B641" t="s">
        <v>1876</v>
      </c>
      <c r="D641" t="s">
        <v>2815</v>
      </c>
      <c r="F641" t="s">
        <v>2815</v>
      </c>
    </row>
    <row r="642" spans="1:6" x14ac:dyDescent="0.2">
      <c r="A642" s="1" t="s">
        <v>1885</v>
      </c>
      <c r="B642" t="s">
        <v>1876</v>
      </c>
      <c r="D642" t="s">
        <v>2212</v>
      </c>
      <c r="F642" t="s">
        <v>2212</v>
      </c>
    </row>
    <row r="643" spans="1:6" x14ac:dyDescent="0.2">
      <c r="A643" s="1" t="s">
        <v>557</v>
      </c>
      <c r="B643" t="s">
        <v>1877</v>
      </c>
      <c r="D643" t="s">
        <v>2816</v>
      </c>
      <c r="F643" t="s">
        <v>2816</v>
      </c>
    </row>
    <row r="644" spans="1:6" x14ac:dyDescent="0.2">
      <c r="A644" s="1" t="s">
        <v>512</v>
      </c>
      <c r="B644" t="s">
        <v>1876</v>
      </c>
      <c r="D644" t="s">
        <v>2817</v>
      </c>
      <c r="F644" t="s">
        <v>2817</v>
      </c>
    </row>
    <row r="645" spans="1:6" x14ac:dyDescent="0.2">
      <c r="A645" s="1" t="s">
        <v>1399</v>
      </c>
      <c r="B645" t="s">
        <v>1876</v>
      </c>
      <c r="D645" t="s">
        <v>2818</v>
      </c>
      <c r="F645" t="s">
        <v>2818</v>
      </c>
    </row>
    <row r="646" spans="1:6" x14ac:dyDescent="0.2">
      <c r="A646" s="1" t="s">
        <v>640</v>
      </c>
      <c r="B646" t="s">
        <v>1876</v>
      </c>
      <c r="D646" t="s">
        <v>2819</v>
      </c>
      <c r="F646" t="s">
        <v>2819</v>
      </c>
    </row>
    <row r="647" spans="1:6" x14ac:dyDescent="0.2">
      <c r="A647" s="1" t="s">
        <v>84</v>
      </c>
      <c r="B647" t="s">
        <v>1876</v>
      </c>
      <c r="D647" t="s">
        <v>2820</v>
      </c>
      <c r="F647" t="s">
        <v>2820</v>
      </c>
    </row>
    <row r="648" spans="1:6" x14ac:dyDescent="0.2">
      <c r="A648" s="1" t="s">
        <v>484</v>
      </c>
      <c r="B648" t="s">
        <v>1876</v>
      </c>
      <c r="D648" t="s">
        <v>257</v>
      </c>
      <c r="F648" t="s">
        <v>257</v>
      </c>
    </row>
    <row r="649" spans="1:6" x14ac:dyDescent="0.2">
      <c r="A649" s="1" t="s">
        <v>1766</v>
      </c>
      <c r="B649" t="s">
        <v>1876</v>
      </c>
      <c r="D649" t="s">
        <v>2348</v>
      </c>
      <c r="F649" t="s">
        <v>2348</v>
      </c>
    </row>
    <row r="650" spans="1:6" x14ac:dyDescent="0.2">
      <c r="A650" s="1" t="s">
        <v>1171</v>
      </c>
      <c r="B650" t="s">
        <v>1878</v>
      </c>
      <c r="D650" t="s">
        <v>2821</v>
      </c>
      <c r="F650" t="s">
        <v>2821</v>
      </c>
    </row>
    <row r="651" spans="1:6" x14ac:dyDescent="0.2">
      <c r="A651" s="1" t="s">
        <v>798</v>
      </c>
      <c r="B651" t="s">
        <v>1877</v>
      </c>
      <c r="D651" t="s">
        <v>2822</v>
      </c>
      <c r="F651" t="s">
        <v>2822</v>
      </c>
    </row>
    <row r="652" spans="1:6" x14ac:dyDescent="0.2">
      <c r="A652" s="1" t="s">
        <v>140</v>
      </c>
      <c r="B652" t="s">
        <v>1876</v>
      </c>
      <c r="D652" t="s">
        <v>2823</v>
      </c>
      <c r="F652" t="s">
        <v>2823</v>
      </c>
    </row>
    <row r="653" spans="1:6" x14ac:dyDescent="0.2">
      <c r="A653" s="1" t="s">
        <v>1023</v>
      </c>
      <c r="B653" t="s">
        <v>1876</v>
      </c>
      <c r="D653" t="s">
        <v>2824</v>
      </c>
      <c r="F653" t="s">
        <v>2824</v>
      </c>
    </row>
    <row r="654" spans="1:6" x14ac:dyDescent="0.2">
      <c r="A654" s="1" t="s">
        <v>1755</v>
      </c>
      <c r="B654" t="s">
        <v>1877</v>
      </c>
      <c r="D654" t="s">
        <v>349</v>
      </c>
      <c r="F654" t="s">
        <v>349</v>
      </c>
    </row>
    <row r="655" spans="1:6" x14ac:dyDescent="0.2">
      <c r="A655" s="1" t="s">
        <v>168</v>
      </c>
      <c r="B655" t="s">
        <v>1876</v>
      </c>
      <c r="D655" t="s">
        <v>2825</v>
      </c>
      <c r="F655" t="s">
        <v>2825</v>
      </c>
    </row>
    <row r="656" spans="1:6" x14ac:dyDescent="0.2">
      <c r="A656" s="1" t="s">
        <v>1069</v>
      </c>
      <c r="B656" t="s">
        <v>1876</v>
      </c>
      <c r="D656" t="s">
        <v>2211</v>
      </c>
      <c r="F656" t="s">
        <v>2211</v>
      </c>
    </row>
    <row r="657" spans="1:6" x14ac:dyDescent="0.2">
      <c r="A657" s="1" t="s">
        <v>535</v>
      </c>
      <c r="B657" t="s">
        <v>1876</v>
      </c>
      <c r="D657" t="s">
        <v>2826</v>
      </c>
      <c r="F657" t="s">
        <v>2826</v>
      </c>
    </row>
    <row r="658" spans="1:6" x14ac:dyDescent="0.2">
      <c r="A658" s="1" t="s">
        <v>1207</v>
      </c>
      <c r="B658" t="s">
        <v>1876</v>
      </c>
      <c r="D658" t="s">
        <v>2827</v>
      </c>
      <c r="F658" t="s">
        <v>2827</v>
      </c>
    </row>
    <row r="659" spans="1:6" x14ac:dyDescent="0.2">
      <c r="A659" s="1" t="s">
        <v>1469</v>
      </c>
      <c r="B659" t="s">
        <v>1878</v>
      </c>
      <c r="D659" t="s">
        <v>2828</v>
      </c>
      <c r="F659" t="s">
        <v>2828</v>
      </c>
    </row>
    <row r="660" spans="1:6" x14ac:dyDescent="0.2">
      <c r="A660" s="1" t="s">
        <v>763</v>
      </c>
      <c r="B660" t="s">
        <v>1877</v>
      </c>
      <c r="D660" t="s">
        <v>2829</v>
      </c>
      <c r="F660" t="s">
        <v>2829</v>
      </c>
    </row>
    <row r="661" spans="1:6" x14ac:dyDescent="0.2">
      <c r="A661" s="1" t="s">
        <v>666</v>
      </c>
      <c r="B661" t="s">
        <v>1878</v>
      </c>
      <c r="D661" t="s">
        <v>292</v>
      </c>
      <c r="F661" t="s">
        <v>292</v>
      </c>
    </row>
    <row r="662" spans="1:6" x14ac:dyDescent="0.2">
      <c r="A662" s="1" t="s">
        <v>540</v>
      </c>
      <c r="B662" t="s">
        <v>1876</v>
      </c>
      <c r="D662" t="s">
        <v>2830</v>
      </c>
      <c r="F662" t="s">
        <v>2830</v>
      </c>
    </row>
    <row r="663" spans="1:6" x14ac:dyDescent="0.2">
      <c r="A663" s="1" t="s">
        <v>1677</v>
      </c>
      <c r="B663" t="s">
        <v>1876</v>
      </c>
      <c r="D663" t="s">
        <v>2315</v>
      </c>
      <c r="F663" t="s">
        <v>2315</v>
      </c>
    </row>
    <row r="664" spans="1:6" x14ac:dyDescent="0.2">
      <c r="A664" s="1" t="s">
        <v>717</v>
      </c>
      <c r="B664" t="s">
        <v>1877</v>
      </c>
      <c r="D664" t="s">
        <v>2433</v>
      </c>
      <c r="F664" t="s">
        <v>2433</v>
      </c>
    </row>
    <row r="665" spans="1:6" x14ac:dyDescent="0.2">
      <c r="A665" s="1" t="s">
        <v>972</v>
      </c>
      <c r="B665" t="s">
        <v>1876</v>
      </c>
      <c r="D665" t="s">
        <v>2831</v>
      </c>
      <c r="F665" t="s">
        <v>2831</v>
      </c>
    </row>
    <row r="666" spans="1:6" x14ac:dyDescent="0.2">
      <c r="A666" s="1" t="s">
        <v>1183</v>
      </c>
      <c r="B666" t="s">
        <v>1876</v>
      </c>
      <c r="D666" t="s">
        <v>2832</v>
      </c>
      <c r="F666" t="s">
        <v>2832</v>
      </c>
    </row>
    <row r="667" spans="1:6" x14ac:dyDescent="0.2">
      <c r="A667" s="1" t="s">
        <v>837</v>
      </c>
      <c r="B667" t="s">
        <v>1876</v>
      </c>
      <c r="D667" t="s">
        <v>2833</v>
      </c>
      <c r="F667" t="s">
        <v>2833</v>
      </c>
    </row>
    <row r="668" spans="1:6" x14ac:dyDescent="0.2">
      <c r="A668" s="1" t="s">
        <v>173</v>
      </c>
      <c r="B668" t="s">
        <v>1876</v>
      </c>
      <c r="D668" t="s">
        <v>2834</v>
      </c>
      <c r="F668" t="s">
        <v>2834</v>
      </c>
    </row>
    <row r="669" spans="1:6" x14ac:dyDescent="0.2">
      <c r="A669" s="1" t="s">
        <v>879</v>
      </c>
      <c r="B669" t="s">
        <v>1878</v>
      </c>
      <c r="D669" t="s">
        <v>2835</v>
      </c>
      <c r="F669" t="s">
        <v>2835</v>
      </c>
    </row>
    <row r="670" spans="1:6" x14ac:dyDescent="0.2">
      <c r="A670" s="1" t="s">
        <v>1520</v>
      </c>
      <c r="B670" t="s">
        <v>1877</v>
      </c>
      <c r="D670" t="s">
        <v>317</v>
      </c>
      <c r="F670" t="s">
        <v>317</v>
      </c>
    </row>
    <row r="671" spans="1:6" x14ac:dyDescent="0.2">
      <c r="A671" s="1" t="s">
        <v>1097</v>
      </c>
      <c r="B671" t="s">
        <v>1878</v>
      </c>
      <c r="D671" t="s">
        <v>2836</v>
      </c>
      <c r="F671" t="s">
        <v>2836</v>
      </c>
    </row>
    <row r="672" spans="1:6" x14ac:dyDescent="0.2">
      <c r="A672" s="1" t="s">
        <v>633</v>
      </c>
      <c r="B672" t="s">
        <v>1878</v>
      </c>
      <c r="D672" t="s">
        <v>396</v>
      </c>
      <c r="F672" t="s">
        <v>396</v>
      </c>
    </row>
    <row r="673" spans="1:6" x14ac:dyDescent="0.2">
      <c r="A673" s="1" t="s">
        <v>1430</v>
      </c>
      <c r="B673" t="s">
        <v>1878</v>
      </c>
      <c r="D673" t="s">
        <v>2837</v>
      </c>
      <c r="F673" t="s">
        <v>2837</v>
      </c>
    </row>
    <row r="674" spans="1:6" x14ac:dyDescent="0.2">
      <c r="A674" s="1" t="s">
        <v>738</v>
      </c>
      <c r="B674" t="s">
        <v>1876</v>
      </c>
      <c r="D674" t="s">
        <v>2838</v>
      </c>
      <c r="F674" t="s">
        <v>2838</v>
      </c>
    </row>
    <row r="675" spans="1:6" x14ac:dyDescent="0.2">
      <c r="A675" s="1" t="s">
        <v>499</v>
      </c>
      <c r="B675" t="s">
        <v>1878</v>
      </c>
      <c r="D675" t="s">
        <v>2839</v>
      </c>
      <c r="F675" t="s">
        <v>2839</v>
      </c>
    </row>
    <row r="676" spans="1:6" x14ac:dyDescent="0.2">
      <c r="A676" s="1" t="s">
        <v>1273</v>
      </c>
      <c r="B676" t="s">
        <v>1877</v>
      </c>
      <c r="D676" t="s">
        <v>2840</v>
      </c>
      <c r="F676" t="s">
        <v>2840</v>
      </c>
    </row>
    <row r="677" spans="1:6" x14ac:dyDescent="0.2">
      <c r="A677" s="1" t="s">
        <v>1267</v>
      </c>
      <c r="B677" t="s">
        <v>1876</v>
      </c>
      <c r="D677" t="s">
        <v>1833</v>
      </c>
      <c r="F677" t="s">
        <v>1833</v>
      </c>
    </row>
    <row r="678" spans="1:6" x14ac:dyDescent="0.2">
      <c r="A678" s="1" t="s">
        <v>1019</v>
      </c>
      <c r="B678" t="s">
        <v>1878</v>
      </c>
      <c r="D678" t="s">
        <v>2841</v>
      </c>
      <c r="F678" t="s">
        <v>2841</v>
      </c>
    </row>
    <row r="679" spans="1:6" x14ac:dyDescent="0.2">
      <c r="A679" s="1" t="s">
        <v>1559</v>
      </c>
      <c r="B679" t="s">
        <v>1876</v>
      </c>
      <c r="D679" t="s">
        <v>2842</v>
      </c>
      <c r="F679" t="s">
        <v>2842</v>
      </c>
    </row>
    <row r="680" spans="1:6" x14ac:dyDescent="0.2">
      <c r="A680" s="1" t="s">
        <v>559</v>
      </c>
      <c r="B680" t="s">
        <v>1878</v>
      </c>
      <c r="D680" t="s">
        <v>266</v>
      </c>
      <c r="F680" t="s">
        <v>266</v>
      </c>
    </row>
    <row r="681" spans="1:6" x14ac:dyDescent="0.2">
      <c r="A681" s="1" t="s">
        <v>1261</v>
      </c>
      <c r="B681" t="s">
        <v>1877</v>
      </c>
      <c r="D681" t="s">
        <v>2843</v>
      </c>
      <c r="F681" t="s">
        <v>2843</v>
      </c>
    </row>
    <row r="682" spans="1:6" x14ac:dyDescent="0.2">
      <c r="A682" s="1" t="s">
        <v>980</v>
      </c>
      <c r="B682" t="s">
        <v>1876</v>
      </c>
      <c r="D682" t="s">
        <v>2404</v>
      </c>
      <c r="F682" t="s">
        <v>2404</v>
      </c>
    </row>
    <row r="683" spans="1:6" x14ac:dyDescent="0.2">
      <c r="A683" s="1" t="s">
        <v>530</v>
      </c>
      <c r="B683" t="s">
        <v>1878</v>
      </c>
      <c r="D683" t="s">
        <v>2844</v>
      </c>
      <c r="F683" t="s">
        <v>2844</v>
      </c>
    </row>
    <row r="684" spans="1:6" x14ac:dyDescent="0.2">
      <c r="A684" s="1" t="s">
        <v>785</v>
      </c>
      <c r="B684" t="s">
        <v>1876</v>
      </c>
      <c r="D684" t="s">
        <v>273</v>
      </c>
      <c r="F684" t="s">
        <v>273</v>
      </c>
    </row>
    <row r="685" spans="1:6" x14ac:dyDescent="0.2">
      <c r="A685" s="1" t="s">
        <v>1541</v>
      </c>
      <c r="B685" t="s">
        <v>1876</v>
      </c>
      <c r="D685" t="s">
        <v>2374</v>
      </c>
      <c r="F685" t="s">
        <v>2374</v>
      </c>
    </row>
    <row r="686" spans="1:6" x14ac:dyDescent="0.2">
      <c r="A686" s="1" t="s">
        <v>1410</v>
      </c>
      <c r="B686" t="s">
        <v>1878</v>
      </c>
      <c r="D686" t="s">
        <v>2845</v>
      </c>
      <c r="F686" t="s">
        <v>2845</v>
      </c>
    </row>
    <row r="687" spans="1:6" x14ac:dyDescent="0.2">
      <c r="A687" s="1" t="s">
        <v>985</v>
      </c>
      <c r="B687" t="s">
        <v>1876</v>
      </c>
      <c r="D687" t="s">
        <v>2450</v>
      </c>
      <c r="F687" t="s">
        <v>2450</v>
      </c>
    </row>
    <row r="688" spans="1:6" x14ac:dyDescent="0.2">
      <c r="A688" s="1" t="s">
        <v>1315</v>
      </c>
      <c r="B688" t="s">
        <v>1877</v>
      </c>
      <c r="D688" t="s">
        <v>2302</v>
      </c>
      <c r="F688" t="s">
        <v>2302</v>
      </c>
    </row>
    <row r="689" spans="1:6" x14ac:dyDescent="0.2">
      <c r="A689" s="1" t="s">
        <v>1223</v>
      </c>
      <c r="B689" t="s">
        <v>1877</v>
      </c>
      <c r="D689" t="s">
        <v>352</v>
      </c>
      <c r="F689" t="s">
        <v>352</v>
      </c>
    </row>
    <row r="690" spans="1:6" x14ac:dyDescent="0.2">
      <c r="A690" s="1" t="s">
        <v>24</v>
      </c>
      <c r="B690" t="s">
        <v>1876</v>
      </c>
      <c r="D690" t="s">
        <v>2846</v>
      </c>
      <c r="F690" t="s">
        <v>2846</v>
      </c>
    </row>
    <row r="691" spans="1:6" x14ac:dyDescent="0.2">
      <c r="A691" s="1" t="s">
        <v>78</v>
      </c>
      <c r="B691" t="s">
        <v>1878</v>
      </c>
      <c r="D691" t="s">
        <v>2847</v>
      </c>
      <c r="F691" t="s">
        <v>2847</v>
      </c>
    </row>
    <row r="692" spans="1:6" x14ac:dyDescent="0.2">
      <c r="A692" s="1" t="s">
        <v>1493</v>
      </c>
      <c r="B692" t="s">
        <v>1876</v>
      </c>
      <c r="D692" t="s">
        <v>2848</v>
      </c>
      <c r="F692" t="s">
        <v>2848</v>
      </c>
    </row>
    <row r="693" spans="1:6" x14ac:dyDescent="0.2">
      <c r="A693" s="1" t="s">
        <v>1744</v>
      </c>
      <c r="B693" t="s">
        <v>1878</v>
      </c>
      <c r="D693" t="s">
        <v>2555</v>
      </c>
      <c r="F693" t="s">
        <v>2555</v>
      </c>
    </row>
    <row r="694" spans="1:6" x14ac:dyDescent="0.2">
      <c r="A694" s="1" t="s">
        <v>91</v>
      </c>
      <c r="B694" t="s">
        <v>1876</v>
      </c>
      <c r="D694" t="s">
        <v>2246</v>
      </c>
      <c r="F694" t="s">
        <v>2246</v>
      </c>
    </row>
    <row r="695" spans="1:6" x14ac:dyDescent="0.2">
      <c r="A695" s="1" t="s">
        <v>1508</v>
      </c>
      <c r="B695" t="s">
        <v>1876</v>
      </c>
      <c r="D695" t="s">
        <v>2474</v>
      </c>
      <c r="F695" t="s">
        <v>2474</v>
      </c>
    </row>
    <row r="696" spans="1:6" x14ac:dyDescent="0.2">
      <c r="A696" s="1" t="s">
        <v>508</v>
      </c>
      <c r="B696" t="s">
        <v>1876</v>
      </c>
      <c r="D696" t="s">
        <v>2378</v>
      </c>
      <c r="F696" t="s">
        <v>2378</v>
      </c>
    </row>
    <row r="697" spans="1:6" x14ac:dyDescent="0.2">
      <c r="A697" s="1" t="s">
        <v>1538</v>
      </c>
      <c r="B697" t="s">
        <v>1876</v>
      </c>
      <c r="D697" t="s">
        <v>2163</v>
      </c>
      <c r="F697" t="s">
        <v>2163</v>
      </c>
    </row>
    <row r="698" spans="1:6" x14ac:dyDescent="0.2">
      <c r="A698" s="1" t="s">
        <v>1199</v>
      </c>
      <c r="B698" t="s">
        <v>1877</v>
      </c>
      <c r="D698" t="s">
        <v>234</v>
      </c>
      <c r="F698" t="s">
        <v>234</v>
      </c>
    </row>
    <row r="699" spans="1:6" x14ac:dyDescent="0.2">
      <c r="A699" s="1" t="s">
        <v>1396</v>
      </c>
      <c r="B699" t="s">
        <v>1876</v>
      </c>
      <c r="D699" t="s">
        <v>2849</v>
      </c>
      <c r="F699" t="s">
        <v>2849</v>
      </c>
    </row>
    <row r="700" spans="1:6" x14ac:dyDescent="0.2">
      <c r="A700" s="1" t="s">
        <v>784</v>
      </c>
      <c r="B700" t="s">
        <v>1878</v>
      </c>
      <c r="D700" t="s">
        <v>2850</v>
      </c>
      <c r="F700" t="s">
        <v>2850</v>
      </c>
    </row>
    <row r="701" spans="1:6" x14ac:dyDescent="0.2">
      <c r="A701" s="1" t="s">
        <v>1001</v>
      </c>
      <c r="B701" t="s">
        <v>1876</v>
      </c>
      <c r="D701" t="s">
        <v>2223</v>
      </c>
      <c r="F701" t="s">
        <v>2223</v>
      </c>
    </row>
    <row r="702" spans="1:6" x14ac:dyDescent="0.2">
      <c r="A702" s="1" t="s">
        <v>1293</v>
      </c>
      <c r="B702" t="s">
        <v>1876</v>
      </c>
      <c r="D702" t="s">
        <v>2851</v>
      </c>
      <c r="F702" t="s">
        <v>2851</v>
      </c>
    </row>
    <row r="703" spans="1:6" x14ac:dyDescent="0.2">
      <c r="A703" s="1" t="s">
        <v>28</v>
      </c>
      <c r="B703" t="s">
        <v>1878</v>
      </c>
      <c r="D703" t="s">
        <v>2852</v>
      </c>
      <c r="F703" t="s">
        <v>2852</v>
      </c>
    </row>
    <row r="704" spans="1:6" x14ac:dyDescent="0.2">
      <c r="A704" s="1" t="s">
        <v>791</v>
      </c>
      <c r="B704" t="s">
        <v>1878</v>
      </c>
      <c r="D704" t="s">
        <v>2853</v>
      </c>
      <c r="F704" t="s">
        <v>2853</v>
      </c>
    </row>
    <row r="705" spans="1:6" x14ac:dyDescent="0.2">
      <c r="A705" s="1" t="s">
        <v>1144</v>
      </c>
      <c r="B705" t="s">
        <v>1876</v>
      </c>
      <c r="D705" t="s">
        <v>2854</v>
      </c>
      <c r="F705" t="s">
        <v>2854</v>
      </c>
    </row>
    <row r="706" spans="1:6" x14ac:dyDescent="0.2">
      <c r="A706" s="1" t="s">
        <v>1543</v>
      </c>
      <c r="B706" t="s">
        <v>1878</v>
      </c>
      <c r="D706" t="s">
        <v>250</v>
      </c>
      <c r="F706" t="s">
        <v>250</v>
      </c>
    </row>
    <row r="707" spans="1:6" x14ac:dyDescent="0.2">
      <c r="A707" s="1" t="s">
        <v>625</v>
      </c>
      <c r="B707" t="s">
        <v>1876</v>
      </c>
      <c r="D707" t="s">
        <v>2855</v>
      </c>
      <c r="F707" t="s">
        <v>2855</v>
      </c>
    </row>
    <row r="708" spans="1:6" x14ac:dyDescent="0.2">
      <c r="A708" s="1" t="s">
        <v>1062</v>
      </c>
      <c r="B708" t="s">
        <v>1876</v>
      </c>
      <c r="D708" t="s">
        <v>2441</v>
      </c>
      <c r="F708" t="s">
        <v>2441</v>
      </c>
    </row>
    <row r="709" spans="1:6" x14ac:dyDescent="0.2">
      <c r="A709" s="1" t="s">
        <v>37</v>
      </c>
      <c r="B709" t="s">
        <v>1877</v>
      </c>
      <c r="D709" t="s">
        <v>2856</v>
      </c>
      <c r="F709" t="s">
        <v>2856</v>
      </c>
    </row>
    <row r="710" spans="1:6" x14ac:dyDescent="0.2">
      <c r="A710" s="1" t="s">
        <v>1612</v>
      </c>
      <c r="B710" t="s">
        <v>1878</v>
      </c>
      <c r="D710" t="s">
        <v>2150</v>
      </c>
      <c r="F710" t="s">
        <v>2150</v>
      </c>
    </row>
    <row r="711" spans="1:6" x14ac:dyDescent="0.2">
      <c r="A711" s="1" t="s">
        <v>1147</v>
      </c>
      <c r="B711" t="s">
        <v>1876</v>
      </c>
      <c r="D711" t="s">
        <v>2857</v>
      </c>
      <c r="F711" t="s">
        <v>2857</v>
      </c>
    </row>
    <row r="712" spans="1:6" x14ac:dyDescent="0.2">
      <c r="A712" s="1" t="s">
        <v>1575</v>
      </c>
      <c r="B712" t="s">
        <v>1878</v>
      </c>
      <c r="D712" t="s">
        <v>2259</v>
      </c>
      <c r="F712" t="s">
        <v>2259</v>
      </c>
    </row>
    <row r="713" spans="1:6" x14ac:dyDescent="0.2">
      <c r="A713" s="1" t="s">
        <v>1064</v>
      </c>
      <c r="B713" t="s">
        <v>1876</v>
      </c>
      <c r="D713" t="s">
        <v>256</v>
      </c>
      <c r="F713" t="s">
        <v>256</v>
      </c>
    </row>
    <row r="714" spans="1:6" x14ac:dyDescent="0.2">
      <c r="A714" s="1" t="s">
        <v>1353</v>
      </c>
      <c r="B714" t="s">
        <v>1878</v>
      </c>
      <c r="D714" t="s">
        <v>2858</v>
      </c>
      <c r="F714" t="s">
        <v>2858</v>
      </c>
    </row>
    <row r="715" spans="1:6" x14ac:dyDescent="0.2">
      <c r="A715" s="1" t="s">
        <v>139</v>
      </c>
      <c r="B715" t="s">
        <v>1878</v>
      </c>
      <c r="D715" t="s">
        <v>2859</v>
      </c>
      <c r="F715" t="s">
        <v>2859</v>
      </c>
    </row>
    <row r="716" spans="1:6" x14ac:dyDescent="0.2">
      <c r="A716" s="1" t="s">
        <v>1666</v>
      </c>
      <c r="B716" t="s">
        <v>1876</v>
      </c>
      <c r="D716" t="s">
        <v>2860</v>
      </c>
      <c r="F716" t="s">
        <v>2860</v>
      </c>
    </row>
    <row r="717" spans="1:6" x14ac:dyDescent="0.2">
      <c r="A717" s="1" t="s">
        <v>1529</v>
      </c>
      <c r="B717" t="s">
        <v>1876</v>
      </c>
      <c r="D717" t="s">
        <v>191</v>
      </c>
      <c r="F717" t="s">
        <v>191</v>
      </c>
    </row>
    <row r="718" spans="1:6" x14ac:dyDescent="0.2">
      <c r="A718" s="1" t="s">
        <v>1594</v>
      </c>
      <c r="B718" t="s">
        <v>1878</v>
      </c>
      <c r="D718" t="s">
        <v>2861</v>
      </c>
      <c r="F718" t="s">
        <v>2861</v>
      </c>
    </row>
    <row r="719" spans="1:6" x14ac:dyDescent="0.2">
      <c r="A719" s="1" t="s">
        <v>1388</v>
      </c>
      <c r="B719" t="s">
        <v>1876</v>
      </c>
      <c r="D719" t="s">
        <v>2862</v>
      </c>
      <c r="F719" t="s">
        <v>2862</v>
      </c>
    </row>
    <row r="720" spans="1:6" x14ac:dyDescent="0.2">
      <c r="A720" s="1" t="s">
        <v>1637</v>
      </c>
      <c r="B720" t="s">
        <v>1876</v>
      </c>
      <c r="D720" t="s">
        <v>2863</v>
      </c>
      <c r="F720" t="s">
        <v>2863</v>
      </c>
    </row>
    <row r="721" spans="1:6" x14ac:dyDescent="0.2">
      <c r="A721" s="1" t="s">
        <v>1550</v>
      </c>
      <c r="B721" t="s">
        <v>1876</v>
      </c>
      <c r="D721" t="s">
        <v>2864</v>
      </c>
      <c r="F721" t="s">
        <v>2864</v>
      </c>
    </row>
    <row r="722" spans="1:6" x14ac:dyDescent="0.2">
      <c r="A722" s="1" t="s">
        <v>775</v>
      </c>
      <c r="B722" t="s">
        <v>1876</v>
      </c>
      <c r="D722" t="s">
        <v>2865</v>
      </c>
      <c r="F722" t="s">
        <v>2865</v>
      </c>
    </row>
    <row r="723" spans="1:6" x14ac:dyDescent="0.2">
      <c r="A723" s="1" t="s">
        <v>184</v>
      </c>
      <c r="B723" t="s">
        <v>1877</v>
      </c>
      <c r="D723" t="s">
        <v>2866</v>
      </c>
      <c r="F723" t="s">
        <v>2866</v>
      </c>
    </row>
    <row r="724" spans="1:6" x14ac:dyDescent="0.2">
      <c r="A724" s="1" t="s">
        <v>1759</v>
      </c>
      <c r="B724" t="s">
        <v>1876</v>
      </c>
      <c r="D724" t="s">
        <v>376</v>
      </c>
      <c r="F724" t="s">
        <v>376</v>
      </c>
    </row>
    <row r="725" spans="1:6" x14ac:dyDescent="0.2">
      <c r="A725" s="1" t="s">
        <v>1816</v>
      </c>
      <c r="B725" t="s">
        <v>1876</v>
      </c>
      <c r="D725" t="s">
        <v>2867</v>
      </c>
      <c r="F725" t="s">
        <v>2867</v>
      </c>
    </row>
    <row r="726" spans="1:6" x14ac:dyDescent="0.2">
      <c r="A726" s="1" t="s">
        <v>755</v>
      </c>
      <c r="B726" t="s">
        <v>1876</v>
      </c>
      <c r="D726" t="s">
        <v>2291</v>
      </c>
      <c r="F726" t="s">
        <v>2291</v>
      </c>
    </row>
    <row r="727" spans="1:6" x14ac:dyDescent="0.2">
      <c r="A727" s="1" t="s">
        <v>668</v>
      </c>
      <c r="B727" t="s">
        <v>1876</v>
      </c>
      <c r="D727" t="s">
        <v>2354</v>
      </c>
      <c r="F727" t="s">
        <v>2354</v>
      </c>
    </row>
    <row r="728" spans="1:6" x14ac:dyDescent="0.2">
      <c r="A728" s="1" t="s">
        <v>1079</v>
      </c>
      <c r="B728" t="s">
        <v>1877</v>
      </c>
      <c r="D728" t="s">
        <v>2868</v>
      </c>
      <c r="F728" t="s">
        <v>2868</v>
      </c>
    </row>
    <row r="729" spans="1:6" x14ac:dyDescent="0.2">
      <c r="A729" s="1" t="s">
        <v>762</v>
      </c>
      <c r="B729" t="s">
        <v>1877</v>
      </c>
      <c r="D729" t="s">
        <v>2869</v>
      </c>
      <c r="F729" t="s">
        <v>2869</v>
      </c>
    </row>
    <row r="730" spans="1:6" x14ac:dyDescent="0.2">
      <c r="A730" s="1" t="s">
        <v>1367</v>
      </c>
      <c r="B730" t="s">
        <v>1878</v>
      </c>
      <c r="D730" t="s">
        <v>2870</v>
      </c>
      <c r="F730" t="s">
        <v>2870</v>
      </c>
    </row>
    <row r="731" spans="1:6" x14ac:dyDescent="0.2">
      <c r="A731" s="1" t="s">
        <v>1548</v>
      </c>
      <c r="B731" t="s">
        <v>1876</v>
      </c>
      <c r="D731" t="s">
        <v>2871</v>
      </c>
      <c r="F731" t="s">
        <v>2871</v>
      </c>
    </row>
    <row r="732" spans="1:6" x14ac:dyDescent="0.2">
      <c r="A732" s="1" t="s">
        <v>1161</v>
      </c>
      <c r="B732" t="s">
        <v>1878</v>
      </c>
      <c r="D732" t="s">
        <v>2872</v>
      </c>
      <c r="F732" t="s">
        <v>2872</v>
      </c>
    </row>
    <row r="733" spans="1:6" x14ac:dyDescent="0.2">
      <c r="A733" s="1" t="s">
        <v>1611</v>
      </c>
      <c r="B733" t="s">
        <v>1876</v>
      </c>
      <c r="D733" t="s">
        <v>2213</v>
      </c>
      <c r="F733" t="s">
        <v>2213</v>
      </c>
    </row>
    <row r="734" spans="1:6" x14ac:dyDescent="0.2">
      <c r="A734" s="1" t="s">
        <v>1800</v>
      </c>
      <c r="B734" t="s">
        <v>1876</v>
      </c>
      <c r="D734" t="s">
        <v>2873</v>
      </c>
      <c r="F734" t="s">
        <v>2873</v>
      </c>
    </row>
    <row r="735" spans="1:6" x14ac:dyDescent="0.2">
      <c r="A735" s="1" t="s">
        <v>1483</v>
      </c>
      <c r="B735" t="s">
        <v>1876</v>
      </c>
      <c r="D735" t="s">
        <v>2874</v>
      </c>
      <c r="F735" t="s">
        <v>2874</v>
      </c>
    </row>
    <row r="736" spans="1:6" x14ac:dyDescent="0.2">
      <c r="A736" s="1" t="s">
        <v>174</v>
      </c>
      <c r="B736" t="s">
        <v>1876</v>
      </c>
      <c r="D736" t="s">
        <v>2875</v>
      </c>
      <c r="F736" t="s">
        <v>2875</v>
      </c>
    </row>
    <row r="737" spans="1:6" x14ac:dyDescent="0.2">
      <c r="A737" s="1" t="s">
        <v>766</v>
      </c>
      <c r="B737" t="s">
        <v>1878</v>
      </c>
      <c r="D737" t="s">
        <v>2876</v>
      </c>
      <c r="F737" t="s">
        <v>2876</v>
      </c>
    </row>
    <row r="738" spans="1:6" x14ac:dyDescent="0.2">
      <c r="A738" s="1" t="s">
        <v>102</v>
      </c>
      <c r="B738" t="s">
        <v>1876</v>
      </c>
      <c r="D738" t="s">
        <v>1845</v>
      </c>
      <c r="F738" t="s">
        <v>1845</v>
      </c>
    </row>
    <row r="739" spans="1:6" x14ac:dyDescent="0.2">
      <c r="A739" s="1" t="s">
        <v>143</v>
      </c>
      <c r="B739" t="s">
        <v>1876</v>
      </c>
      <c r="D739" t="s">
        <v>274</v>
      </c>
      <c r="F739" t="s">
        <v>274</v>
      </c>
    </row>
    <row r="740" spans="1:6" x14ac:dyDescent="0.2">
      <c r="A740" s="1" t="s">
        <v>106</v>
      </c>
      <c r="B740" t="s">
        <v>1876</v>
      </c>
      <c r="D740" t="s">
        <v>444</v>
      </c>
      <c r="F740" t="s">
        <v>444</v>
      </c>
    </row>
    <row r="741" spans="1:6" x14ac:dyDescent="0.2">
      <c r="A741" s="1" t="s">
        <v>901</v>
      </c>
      <c r="B741" t="s">
        <v>1876</v>
      </c>
      <c r="D741" t="s">
        <v>2195</v>
      </c>
      <c r="F741" t="s">
        <v>2195</v>
      </c>
    </row>
    <row r="742" spans="1:6" x14ac:dyDescent="0.2">
      <c r="A742" s="1" t="s">
        <v>1052</v>
      </c>
      <c r="B742" t="s">
        <v>1878</v>
      </c>
      <c r="D742" t="s">
        <v>2877</v>
      </c>
      <c r="F742" t="s">
        <v>2877</v>
      </c>
    </row>
    <row r="743" spans="1:6" x14ac:dyDescent="0.2">
      <c r="A743" s="1" t="s">
        <v>1401</v>
      </c>
      <c r="B743" t="s">
        <v>1876</v>
      </c>
      <c r="D743" t="s">
        <v>225</v>
      </c>
      <c r="F743" t="s">
        <v>225</v>
      </c>
    </row>
    <row r="744" spans="1:6" x14ac:dyDescent="0.2">
      <c r="A744" s="1" t="s">
        <v>1143</v>
      </c>
      <c r="B744" t="s">
        <v>1876</v>
      </c>
      <c r="D744" t="s">
        <v>2878</v>
      </c>
      <c r="F744" t="s">
        <v>2878</v>
      </c>
    </row>
    <row r="745" spans="1:6" x14ac:dyDescent="0.2">
      <c r="A745" s="1" t="s">
        <v>840</v>
      </c>
      <c r="B745" t="s">
        <v>1876</v>
      </c>
      <c r="D745" t="s">
        <v>2879</v>
      </c>
      <c r="F745" t="s">
        <v>2879</v>
      </c>
    </row>
    <row r="746" spans="1:6" x14ac:dyDescent="0.2">
      <c r="A746" s="1" t="s">
        <v>2034</v>
      </c>
      <c r="B746" t="s">
        <v>1878</v>
      </c>
      <c r="D746" t="s">
        <v>2880</v>
      </c>
      <c r="F746" t="s">
        <v>2880</v>
      </c>
    </row>
    <row r="747" spans="1:6" x14ac:dyDescent="0.2">
      <c r="A747" s="1" t="s">
        <v>1488</v>
      </c>
      <c r="B747" t="s">
        <v>1878</v>
      </c>
      <c r="D747" t="s">
        <v>2881</v>
      </c>
      <c r="F747" t="s">
        <v>2881</v>
      </c>
    </row>
    <row r="748" spans="1:6" x14ac:dyDescent="0.2">
      <c r="A748" s="1" t="s">
        <v>11</v>
      </c>
      <c r="B748" t="s">
        <v>1876</v>
      </c>
      <c r="D748" t="s">
        <v>2219</v>
      </c>
      <c r="F748" t="s">
        <v>2219</v>
      </c>
    </row>
    <row r="749" spans="1:6" x14ac:dyDescent="0.2">
      <c r="A749" s="1" t="s">
        <v>136</v>
      </c>
      <c r="B749" t="s">
        <v>1877</v>
      </c>
      <c r="D749" t="s">
        <v>2882</v>
      </c>
      <c r="F749" t="s">
        <v>2882</v>
      </c>
    </row>
    <row r="750" spans="1:6" x14ac:dyDescent="0.2">
      <c r="A750" s="1" t="s">
        <v>1530</v>
      </c>
      <c r="B750" t="s">
        <v>1876</v>
      </c>
      <c r="D750" t="s">
        <v>2883</v>
      </c>
      <c r="F750" t="s">
        <v>2883</v>
      </c>
    </row>
    <row r="751" spans="1:6" x14ac:dyDescent="0.2">
      <c r="A751" s="1" t="s">
        <v>1732</v>
      </c>
      <c r="B751" t="s">
        <v>1878</v>
      </c>
      <c r="D751" t="s">
        <v>195</v>
      </c>
      <c r="F751" t="s">
        <v>195</v>
      </c>
    </row>
    <row r="752" spans="1:6" x14ac:dyDescent="0.2">
      <c r="A752" s="1" t="s">
        <v>1506</v>
      </c>
      <c r="B752" t="s">
        <v>1876</v>
      </c>
      <c r="D752" t="s">
        <v>192</v>
      </c>
      <c r="F752" t="s">
        <v>192</v>
      </c>
    </row>
    <row r="753" spans="1:6" x14ac:dyDescent="0.2">
      <c r="A753" s="1" t="s">
        <v>593</v>
      </c>
      <c r="B753" t="s">
        <v>1876</v>
      </c>
      <c r="D753" t="s">
        <v>2884</v>
      </c>
      <c r="F753" t="s">
        <v>2884</v>
      </c>
    </row>
    <row r="754" spans="1:6" x14ac:dyDescent="0.2">
      <c r="A754" s="1" t="s">
        <v>577</v>
      </c>
      <c r="B754" t="s">
        <v>1878</v>
      </c>
      <c r="D754" t="s">
        <v>2170</v>
      </c>
      <c r="F754" t="s">
        <v>2170</v>
      </c>
    </row>
    <row r="755" spans="1:6" x14ac:dyDescent="0.2">
      <c r="A755" s="1" t="s">
        <v>107</v>
      </c>
      <c r="B755" t="s">
        <v>1876</v>
      </c>
      <c r="D755" t="s">
        <v>2885</v>
      </c>
      <c r="F755" t="s">
        <v>2885</v>
      </c>
    </row>
    <row r="756" spans="1:6" x14ac:dyDescent="0.2">
      <c r="A756" s="1" t="s">
        <v>1010</v>
      </c>
      <c r="B756" t="s">
        <v>1876</v>
      </c>
      <c r="D756" t="s">
        <v>2886</v>
      </c>
      <c r="F756" t="s">
        <v>2886</v>
      </c>
    </row>
    <row r="757" spans="1:6" x14ac:dyDescent="0.2">
      <c r="A757" s="1" t="s">
        <v>1793</v>
      </c>
      <c r="B757" t="s">
        <v>1876</v>
      </c>
      <c r="D757" t="s">
        <v>2887</v>
      </c>
      <c r="F757" t="s">
        <v>2887</v>
      </c>
    </row>
    <row r="758" spans="1:6" x14ac:dyDescent="0.2">
      <c r="A758" s="1" t="s">
        <v>616</v>
      </c>
      <c r="B758" t="s">
        <v>1876</v>
      </c>
      <c r="D758" t="s">
        <v>2888</v>
      </c>
      <c r="F758" t="s">
        <v>2888</v>
      </c>
    </row>
    <row r="759" spans="1:6" x14ac:dyDescent="0.2">
      <c r="A759" s="1" t="s">
        <v>1762</v>
      </c>
      <c r="B759" t="s">
        <v>1876</v>
      </c>
      <c r="D759" t="s">
        <v>2889</v>
      </c>
      <c r="F759" t="s">
        <v>2889</v>
      </c>
    </row>
    <row r="760" spans="1:6" x14ac:dyDescent="0.2">
      <c r="A760" s="1" t="s">
        <v>1243</v>
      </c>
      <c r="B760" t="s">
        <v>1876</v>
      </c>
      <c r="D760" t="s">
        <v>2890</v>
      </c>
      <c r="F760" t="s">
        <v>2890</v>
      </c>
    </row>
    <row r="761" spans="1:6" x14ac:dyDescent="0.2">
      <c r="A761" s="1" t="s">
        <v>1638</v>
      </c>
      <c r="B761" t="s">
        <v>1878</v>
      </c>
      <c r="D761" t="s">
        <v>2891</v>
      </c>
      <c r="F761" t="s">
        <v>2891</v>
      </c>
    </row>
    <row r="762" spans="1:6" x14ac:dyDescent="0.2">
      <c r="A762" s="1" t="s">
        <v>1213</v>
      </c>
      <c r="B762" t="s">
        <v>1878</v>
      </c>
      <c r="D762" t="s">
        <v>2892</v>
      </c>
      <c r="F762" t="s">
        <v>2892</v>
      </c>
    </row>
    <row r="763" spans="1:6" x14ac:dyDescent="0.2">
      <c r="A763" s="1" t="s">
        <v>1678</v>
      </c>
      <c r="B763" t="s">
        <v>1876</v>
      </c>
      <c r="D763" t="s">
        <v>2893</v>
      </c>
      <c r="F763" t="s">
        <v>2893</v>
      </c>
    </row>
    <row r="764" spans="1:6" x14ac:dyDescent="0.2">
      <c r="A764" s="1" t="s">
        <v>1075</v>
      </c>
      <c r="B764" t="s">
        <v>1876</v>
      </c>
      <c r="D764" t="s">
        <v>2216</v>
      </c>
      <c r="F764" t="s">
        <v>2216</v>
      </c>
    </row>
    <row r="765" spans="1:6" x14ac:dyDescent="0.2">
      <c r="A765" s="1" t="s">
        <v>654</v>
      </c>
      <c r="B765" t="s">
        <v>1878</v>
      </c>
      <c r="D765" t="s">
        <v>1847</v>
      </c>
      <c r="F765" t="s">
        <v>1847</v>
      </c>
    </row>
    <row r="766" spans="1:6" x14ac:dyDescent="0.2">
      <c r="A766" s="1" t="s">
        <v>934</v>
      </c>
      <c r="B766" t="s">
        <v>1878</v>
      </c>
      <c r="D766" t="s">
        <v>2894</v>
      </c>
      <c r="F766" t="s">
        <v>2894</v>
      </c>
    </row>
    <row r="767" spans="1:6" x14ac:dyDescent="0.2">
      <c r="A767" s="1" t="s">
        <v>684</v>
      </c>
      <c r="B767" t="s">
        <v>1877</v>
      </c>
      <c r="D767" t="s">
        <v>2895</v>
      </c>
      <c r="F767" t="s">
        <v>2895</v>
      </c>
    </row>
    <row r="768" spans="1:6" x14ac:dyDescent="0.2">
      <c r="A768" s="1" t="s">
        <v>1736</v>
      </c>
      <c r="B768" t="s">
        <v>1878</v>
      </c>
      <c r="D768" t="s">
        <v>2896</v>
      </c>
      <c r="F768" t="s">
        <v>2896</v>
      </c>
    </row>
    <row r="769" spans="1:6" x14ac:dyDescent="0.2">
      <c r="A769" s="1" t="s">
        <v>1058</v>
      </c>
      <c r="B769" t="s">
        <v>1876</v>
      </c>
      <c r="D769" t="s">
        <v>1830</v>
      </c>
      <c r="F769" t="s">
        <v>1830</v>
      </c>
    </row>
    <row r="770" spans="1:6" x14ac:dyDescent="0.2">
      <c r="A770" s="1" t="s">
        <v>825</v>
      </c>
      <c r="B770" t="s">
        <v>1876</v>
      </c>
      <c r="D770" t="s">
        <v>2299</v>
      </c>
      <c r="F770" t="s">
        <v>2299</v>
      </c>
    </row>
    <row r="771" spans="1:6" x14ac:dyDescent="0.2">
      <c r="A771" s="1" t="s">
        <v>942</v>
      </c>
      <c r="B771" t="s">
        <v>1876</v>
      </c>
      <c r="D771" t="s">
        <v>2897</v>
      </c>
      <c r="F771" t="s">
        <v>2897</v>
      </c>
    </row>
    <row r="772" spans="1:6" x14ac:dyDescent="0.2">
      <c r="A772" s="1" t="s">
        <v>1571</v>
      </c>
      <c r="B772" t="s">
        <v>1878</v>
      </c>
      <c r="D772" t="s">
        <v>2898</v>
      </c>
      <c r="F772" t="s">
        <v>2898</v>
      </c>
    </row>
    <row r="773" spans="1:6" x14ac:dyDescent="0.2">
      <c r="A773" s="1" t="s">
        <v>1013</v>
      </c>
      <c r="B773" t="s">
        <v>1876</v>
      </c>
      <c r="D773" t="s">
        <v>240</v>
      </c>
      <c r="F773" t="s">
        <v>240</v>
      </c>
    </row>
    <row r="774" spans="1:6" x14ac:dyDescent="0.2">
      <c r="A774" s="1" t="s">
        <v>1194</v>
      </c>
      <c r="B774" t="s">
        <v>1878</v>
      </c>
      <c r="D774" t="s">
        <v>2899</v>
      </c>
      <c r="F774" t="s">
        <v>2899</v>
      </c>
    </row>
    <row r="775" spans="1:6" x14ac:dyDescent="0.2">
      <c r="A775" s="1" t="s">
        <v>126</v>
      </c>
      <c r="B775" t="s">
        <v>1876</v>
      </c>
      <c r="D775" t="s">
        <v>2900</v>
      </c>
      <c r="F775" t="s">
        <v>2900</v>
      </c>
    </row>
    <row r="776" spans="1:6" x14ac:dyDescent="0.2">
      <c r="A776" s="1" t="s">
        <v>2035</v>
      </c>
      <c r="B776" t="s">
        <v>1878</v>
      </c>
      <c r="D776" t="s">
        <v>2901</v>
      </c>
      <c r="F776" t="s">
        <v>2901</v>
      </c>
    </row>
    <row r="777" spans="1:6" x14ac:dyDescent="0.2">
      <c r="A777" s="1" t="s">
        <v>641</v>
      </c>
      <c r="B777" t="s">
        <v>1876</v>
      </c>
      <c r="D777" t="s">
        <v>1831</v>
      </c>
      <c r="F777" t="s">
        <v>1831</v>
      </c>
    </row>
    <row r="778" spans="1:6" x14ac:dyDescent="0.2">
      <c r="A778" s="1" t="s">
        <v>1609</v>
      </c>
      <c r="B778" t="s">
        <v>1876</v>
      </c>
      <c r="D778" t="s">
        <v>2902</v>
      </c>
      <c r="F778" t="s">
        <v>2902</v>
      </c>
    </row>
    <row r="779" spans="1:6" x14ac:dyDescent="0.2">
      <c r="A779" s="1" t="s">
        <v>1024</v>
      </c>
      <c r="B779" t="s">
        <v>1877</v>
      </c>
      <c r="D779" t="s">
        <v>2903</v>
      </c>
      <c r="F779" t="s">
        <v>2903</v>
      </c>
    </row>
    <row r="780" spans="1:6" x14ac:dyDescent="0.2">
      <c r="A780" s="1" t="s">
        <v>1708</v>
      </c>
      <c r="B780" t="s">
        <v>1876</v>
      </c>
      <c r="D780" t="s">
        <v>2179</v>
      </c>
      <c r="F780" t="s">
        <v>2179</v>
      </c>
    </row>
    <row r="781" spans="1:6" x14ac:dyDescent="0.2">
      <c r="A781" s="1" t="s">
        <v>873</v>
      </c>
      <c r="B781" t="s">
        <v>1878</v>
      </c>
      <c r="D781" t="s">
        <v>2904</v>
      </c>
      <c r="F781" t="s">
        <v>2904</v>
      </c>
    </row>
    <row r="782" spans="1:6" x14ac:dyDescent="0.2">
      <c r="A782" s="1" t="s">
        <v>1504</v>
      </c>
      <c r="B782" t="s">
        <v>1876</v>
      </c>
      <c r="D782" t="s">
        <v>2905</v>
      </c>
      <c r="F782" t="s">
        <v>2905</v>
      </c>
    </row>
    <row r="783" spans="1:6" x14ac:dyDescent="0.2">
      <c r="A783" s="1" t="s">
        <v>778</v>
      </c>
      <c r="B783" t="s">
        <v>1878</v>
      </c>
      <c r="D783" t="s">
        <v>228</v>
      </c>
      <c r="F783" t="s">
        <v>228</v>
      </c>
    </row>
    <row r="784" spans="1:6" x14ac:dyDescent="0.2">
      <c r="A784" s="1" t="s">
        <v>603</v>
      </c>
      <c r="B784" t="s">
        <v>1878</v>
      </c>
      <c r="D784" t="s">
        <v>2906</v>
      </c>
      <c r="F784" t="s">
        <v>2906</v>
      </c>
    </row>
    <row r="785" spans="1:6" x14ac:dyDescent="0.2">
      <c r="A785" s="1" t="s">
        <v>1798</v>
      </c>
      <c r="B785" t="s">
        <v>1878</v>
      </c>
      <c r="D785" t="s">
        <v>2907</v>
      </c>
      <c r="F785" t="s">
        <v>2907</v>
      </c>
    </row>
    <row r="786" spans="1:6" x14ac:dyDescent="0.2">
      <c r="A786" s="1" t="s">
        <v>1343</v>
      </c>
      <c r="B786" t="s">
        <v>1876</v>
      </c>
      <c r="D786" t="s">
        <v>355</v>
      </c>
      <c r="F786" t="s">
        <v>355</v>
      </c>
    </row>
    <row r="787" spans="1:6" x14ac:dyDescent="0.2">
      <c r="A787" s="1" t="s">
        <v>1309</v>
      </c>
      <c r="B787" t="s">
        <v>1876</v>
      </c>
      <c r="D787" t="s">
        <v>2908</v>
      </c>
      <c r="F787" t="s">
        <v>2908</v>
      </c>
    </row>
    <row r="788" spans="1:6" x14ac:dyDescent="0.2">
      <c r="A788" s="1" t="s">
        <v>71</v>
      </c>
      <c r="B788" t="s">
        <v>1877</v>
      </c>
      <c r="D788" t="s">
        <v>450</v>
      </c>
      <c r="F788" t="s">
        <v>450</v>
      </c>
    </row>
    <row r="789" spans="1:6" x14ac:dyDescent="0.2">
      <c r="A789" s="1" t="s">
        <v>1770</v>
      </c>
      <c r="B789" t="s">
        <v>1877</v>
      </c>
      <c r="D789" t="s">
        <v>2522</v>
      </c>
      <c r="F789" t="s">
        <v>2522</v>
      </c>
    </row>
    <row r="790" spans="1:6" x14ac:dyDescent="0.2">
      <c r="A790" s="1" t="s">
        <v>850</v>
      </c>
      <c r="B790" t="s">
        <v>1877</v>
      </c>
      <c r="D790" t="s">
        <v>2909</v>
      </c>
      <c r="F790" t="s">
        <v>2909</v>
      </c>
    </row>
    <row r="791" spans="1:6" x14ac:dyDescent="0.2">
      <c r="A791" s="1" t="s">
        <v>1645</v>
      </c>
      <c r="B791" t="s">
        <v>1876</v>
      </c>
      <c r="D791" t="s">
        <v>2910</v>
      </c>
      <c r="F791" t="s">
        <v>2910</v>
      </c>
    </row>
    <row r="792" spans="1:6" x14ac:dyDescent="0.2">
      <c r="A792" s="1" t="s">
        <v>493</v>
      </c>
      <c r="B792" t="s">
        <v>1878</v>
      </c>
      <c r="D792" t="s">
        <v>200</v>
      </c>
      <c r="F792" t="s">
        <v>200</v>
      </c>
    </row>
    <row r="793" spans="1:6" x14ac:dyDescent="0.2">
      <c r="A793" s="1" t="s">
        <v>1042</v>
      </c>
      <c r="B793" t="s">
        <v>1878</v>
      </c>
      <c r="D793" t="s">
        <v>1853</v>
      </c>
      <c r="F793" t="s">
        <v>1853</v>
      </c>
    </row>
    <row r="794" spans="1:6" x14ac:dyDescent="0.2">
      <c r="A794" s="1" t="s">
        <v>1222</v>
      </c>
      <c r="B794" t="s">
        <v>1876</v>
      </c>
      <c r="D794" t="s">
        <v>2911</v>
      </c>
      <c r="F794" t="s">
        <v>2911</v>
      </c>
    </row>
    <row r="795" spans="1:6" x14ac:dyDescent="0.2">
      <c r="A795" s="1" t="s">
        <v>1386</v>
      </c>
      <c r="B795" t="s">
        <v>1878</v>
      </c>
      <c r="D795" t="s">
        <v>2912</v>
      </c>
      <c r="F795" t="s">
        <v>2912</v>
      </c>
    </row>
    <row r="796" spans="1:6" x14ac:dyDescent="0.2">
      <c r="A796" s="1" t="s">
        <v>1276</v>
      </c>
      <c r="B796" t="s">
        <v>1876</v>
      </c>
      <c r="D796" t="s">
        <v>2913</v>
      </c>
      <c r="F796" t="s">
        <v>2913</v>
      </c>
    </row>
    <row r="797" spans="1:6" x14ac:dyDescent="0.2">
      <c r="A797" s="1" t="s">
        <v>1439</v>
      </c>
      <c r="B797" t="s">
        <v>1876</v>
      </c>
      <c r="D797" t="s">
        <v>2914</v>
      </c>
      <c r="F797" t="s">
        <v>2914</v>
      </c>
    </row>
    <row r="798" spans="1:6" x14ac:dyDescent="0.2">
      <c r="A798" s="1" t="s">
        <v>473</v>
      </c>
      <c r="B798" t="s">
        <v>1876</v>
      </c>
      <c r="D798" t="s">
        <v>2915</v>
      </c>
      <c r="F798" t="s">
        <v>2915</v>
      </c>
    </row>
    <row r="799" spans="1:6" x14ac:dyDescent="0.2">
      <c r="A799" s="1" t="s">
        <v>938</v>
      </c>
      <c r="B799" t="s">
        <v>1876</v>
      </c>
      <c r="D799" t="s">
        <v>310</v>
      </c>
      <c r="F799" t="s">
        <v>310</v>
      </c>
    </row>
    <row r="800" spans="1:6" x14ac:dyDescent="0.2">
      <c r="A800" s="1" t="s">
        <v>774</v>
      </c>
      <c r="B800" t="s">
        <v>1876</v>
      </c>
      <c r="D800" t="s">
        <v>2916</v>
      </c>
      <c r="F800" t="s">
        <v>2916</v>
      </c>
    </row>
    <row r="801" spans="1:6" x14ac:dyDescent="0.2">
      <c r="A801" s="1" t="s">
        <v>984</v>
      </c>
      <c r="B801" t="s">
        <v>1878</v>
      </c>
      <c r="D801" t="s">
        <v>2917</v>
      </c>
      <c r="F801" t="s">
        <v>2917</v>
      </c>
    </row>
    <row r="802" spans="1:6" x14ac:dyDescent="0.2">
      <c r="A802" s="1" t="s">
        <v>127</v>
      </c>
      <c r="B802" t="s">
        <v>1876</v>
      </c>
      <c r="D802" t="s">
        <v>2918</v>
      </c>
      <c r="F802" t="s">
        <v>2918</v>
      </c>
    </row>
    <row r="803" spans="1:6" x14ac:dyDescent="0.2">
      <c r="A803" s="1" t="s">
        <v>1203</v>
      </c>
      <c r="B803" t="s">
        <v>1876</v>
      </c>
      <c r="D803" t="s">
        <v>2919</v>
      </c>
      <c r="F803" t="s">
        <v>2919</v>
      </c>
    </row>
    <row r="804" spans="1:6" x14ac:dyDescent="0.2">
      <c r="A804" s="1" t="s">
        <v>1589</v>
      </c>
      <c r="B804" t="s">
        <v>1876</v>
      </c>
      <c r="D804" t="s">
        <v>2920</v>
      </c>
      <c r="F804" t="s">
        <v>2920</v>
      </c>
    </row>
    <row r="805" spans="1:6" x14ac:dyDescent="0.2">
      <c r="A805" s="1" t="s">
        <v>569</v>
      </c>
      <c r="B805" t="s">
        <v>1878</v>
      </c>
      <c r="D805" s="3">
        <v>44819</v>
      </c>
      <c r="F805" s="3">
        <v>44819</v>
      </c>
    </row>
    <row r="806" spans="1:6" x14ac:dyDescent="0.2">
      <c r="A806" s="1" t="s">
        <v>1063</v>
      </c>
      <c r="B806" t="s">
        <v>1877</v>
      </c>
      <c r="D806" t="s">
        <v>2921</v>
      </c>
      <c r="F806" t="s">
        <v>2921</v>
      </c>
    </row>
    <row r="807" spans="1:6" x14ac:dyDescent="0.2">
      <c r="A807" s="1" t="s">
        <v>1081</v>
      </c>
      <c r="B807" t="s">
        <v>1877</v>
      </c>
      <c r="D807" t="s">
        <v>2922</v>
      </c>
      <c r="F807" t="s">
        <v>2922</v>
      </c>
    </row>
    <row r="808" spans="1:6" x14ac:dyDescent="0.2">
      <c r="A808" s="1" t="s">
        <v>1351</v>
      </c>
      <c r="B808" t="s">
        <v>1877</v>
      </c>
      <c r="D808" t="s">
        <v>2923</v>
      </c>
      <c r="F808" t="s">
        <v>2923</v>
      </c>
    </row>
    <row r="809" spans="1:6" x14ac:dyDescent="0.2">
      <c r="A809" s="1" t="s">
        <v>1304</v>
      </c>
      <c r="B809" t="s">
        <v>1876</v>
      </c>
      <c r="D809" t="s">
        <v>1823</v>
      </c>
      <c r="F809" t="s">
        <v>1823</v>
      </c>
    </row>
    <row r="810" spans="1:6" x14ac:dyDescent="0.2">
      <c r="A810" s="1" t="s">
        <v>1096</v>
      </c>
      <c r="B810" t="s">
        <v>1876</v>
      </c>
      <c r="D810" t="s">
        <v>2924</v>
      </c>
      <c r="F810" t="s">
        <v>2924</v>
      </c>
    </row>
    <row r="811" spans="1:6" x14ac:dyDescent="0.2">
      <c r="A811" s="1" t="s">
        <v>20</v>
      </c>
      <c r="B811" t="s">
        <v>1876</v>
      </c>
      <c r="D811" t="s">
        <v>2925</v>
      </c>
      <c r="F811" t="s">
        <v>2925</v>
      </c>
    </row>
    <row r="812" spans="1:6" x14ac:dyDescent="0.2">
      <c r="A812" s="1" t="s">
        <v>935</v>
      </c>
      <c r="B812" t="s">
        <v>1877</v>
      </c>
      <c r="D812" t="s">
        <v>2926</v>
      </c>
      <c r="F812" t="s">
        <v>2926</v>
      </c>
    </row>
    <row r="813" spans="1:6" x14ac:dyDescent="0.2">
      <c r="A813" s="1" t="s">
        <v>562</v>
      </c>
      <c r="B813" t="s">
        <v>1878</v>
      </c>
      <c r="D813" t="s">
        <v>2554</v>
      </c>
      <c r="F813" t="s">
        <v>2554</v>
      </c>
    </row>
    <row r="814" spans="1:6" x14ac:dyDescent="0.2">
      <c r="A814" s="1" t="s">
        <v>690</v>
      </c>
      <c r="B814" t="s">
        <v>1877</v>
      </c>
      <c r="D814" t="s">
        <v>2927</v>
      </c>
      <c r="F814" t="s">
        <v>2927</v>
      </c>
    </row>
    <row r="815" spans="1:6" x14ac:dyDescent="0.2">
      <c r="A815" s="1" t="s">
        <v>812</v>
      </c>
      <c r="B815" t="s">
        <v>1878</v>
      </c>
      <c r="D815" t="s">
        <v>2928</v>
      </c>
      <c r="F815" t="s">
        <v>2928</v>
      </c>
    </row>
    <row r="816" spans="1:6" x14ac:dyDescent="0.2">
      <c r="A816" s="1" t="s">
        <v>927</v>
      </c>
      <c r="B816" t="s">
        <v>1878</v>
      </c>
      <c r="D816" t="s">
        <v>2929</v>
      </c>
      <c r="F816" t="s">
        <v>2929</v>
      </c>
    </row>
    <row r="817" spans="1:6" x14ac:dyDescent="0.2">
      <c r="A817" s="1" t="s">
        <v>1035</v>
      </c>
      <c r="B817" t="s">
        <v>1876</v>
      </c>
      <c r="D817" t="s">
        <v>2930</v>
      </c>
      <c r="F817" t="s">
        <v>2930</v>
      </c>
    </row>
    <row r="818" spans="1:6" x14ac:dyDescent="0.2">
      <c r="A818" s="1" t="s">
        <v>468</v>
      </c>
      <c r="B818" t="s">
        <v>1878</v>
      </c>
      <c r="D818" t="s">
        <v>459</v>
      </c>
      <c r="F818" t="s">
        <v>459</v>
      </c>
    </row>
    <row r="819" spans="1:6" x14ac:dyDescent="0.2">
      <c r="A819" s="1" t="s">
        <v>1225</v>
      </c>
      <c r="B819" t="s">
        <v>1877</v>
      </c>
      <c r="D819" t="s">
        <v>2931</v>
      </c>
      <c r="F819" t="s">
        <v>2931</v>
      </c>
    </row>
    <row r="820" spans="1:6" x14ac:dyDescent="0.2">
      <c r="A820" s="1" t="s">
        <v>1180</v>
      </c>
      <c r="B820" t="s">
        <v>1876</v>
      </c>
      <c r="D820" t="s">
        <v>2932</v>
      </c>
      <c r="F820" t="s">
        <v>2932</v>
      </c>
    </row>
    <row r="821" spans="1:6" x14ac:dyDescent="0.2">
      <c r="A821" s="1" t="s">
        <v>1407</v>
      </c>
      <c r="B821" t="s">
        <v>1876</v>
      </c>
      <c r="D821" t="s">
        <v>2933</v>
      </c>
      <c r="F821" t="s">
        <v>2933</v>
      </c>
    </row>
    <row r="822" spans="1:6" x14ac:dyDescent="0.2">
      <c r="A822" s="1" t="s">
        <v>736</v>
      </c>
      <c r="B822" t="s">
        <v>1876</v>
      </c>
      <c r="D822" t="s">
        <v>2934</v>
      </c>
      <c r="F822" t="s">
        <v>2934</v>
      </c>
    </row>
    <row r="823" spans="1:6" x14ac:dyDescent="0.2">
      <c r="A823" s="1" t="s">
        <v>1435</v>
      </c>
      <c r="B823" t="s">
        <v>1877</v>
      </c>
      <c r="D823" t="s">
        <v>2935</v>
      </c>
      <c r="F823" t="s">
        <v>2935</v>
      </c>
    </row>
    <row r="824" spans="1:6" x14ac:dyDescent="0.2">
      <c r="A824" s="1" t="s">
        <v>536</v>
      </c>
      <c r="B824" t="s">
        <v>1876</v>
      </c>
      <c r="D824" t="s">
        <v>2270</v>
      </c>
      <c r="F824" t="s">
        <v>2270</v>
      </c>
    </row>
    <row r="825" spans="1:6" x14ac:dyDescent="0.2">
      <c r="A825" s="1" t="s">
        <v>1162</v>
      </c>
      <c r="B825" t="s">
        <v>1876</v>
      </c>
      <c r="D825" t="s">
        <v>2936</v>
      </c>
      <c r="F825" t="s">
        <v>2936</v>
      </c>
    </row>
    <row r="826" spans="1:6" x14ac:dyDescent="0.2">
      <c r="A826" s="1" t="s">
        <v>1517</v>
      </c>
      <c r="B826" t="s">
        <v>1878</v>
      </c>
      <c r="D826" t="s">
        <v>2937</v>
      </c>
      <c r="F826" t="s">
        <v>2937</v>
      </c>
    </row>
    <row r="827" spans="1:6" x14ac:dyDescent="0.2">
      <c r="A827" s="1" t="s">
        <v>1165</v>
      </c>
      <c r="B827" t="s">
        <v>1878</v>
      </c>
      <c r="D827" t="s">
        <v>2938</v>
      </c>
      <c r="F827" t="s">
        <v>2938</v>
      </c>
    </row>
    <row r="828" spans="1:6" x14ac:dyDescent="0.2">
      <c r="A828" s="1" t="s">
        <v>1459</v>
      </c>
      <c r="B828" t="s">
        <v>1877</v>
      </c>
      <c r="D828" t="s">
        <v>2939</v>
      </c>
      <c r="F828" t="s">
        <v>2939</v>
      </c>
    </row>
    <row r="829" spans="1:6" x14ac:dyDescent="0.2">
      <c r="A829" s="1" t="s">
        <v>480</v>
      </c>
      <c r="B829" t="s">
        <v>1878</v>
      </c>
      <c r="D829" t="s">
        <v>235</v>
      </c>
      <c r="F829" t="s">
        <v>235</v>
      </c>
    </row>
    <row r="830" spans="1:6" x14ac:dyDescent="0.2">
      <c r="A830" s="1" t="s">
        <v>1339</v>
      </c>
      <c r="B830" t="s">
        <v>1877</v>
      </c>
      <c r="D830" t="s">
        <v>439</v>
      </c>
      <c r="F830" t="s">
        <v>439</v>
      </c>
    </row>
    <row r="831" spans="1:6" x14ac:dyDescent="0.2">
      <c r="A831" s="1" t="s">
        <v>1436</v>
      </c>
      <c r="B831" t="s">
        <v>1876</v>
      </c>
      <c r="D831" t="s">
        <v>2940</v>
      </c>
      <c r="F831" t="s">
        <v>2940</v>
      </c>
    </row>
    <row r="832" spans="1:6" x14ac:dyDescent="0.2">
      <c r="A832" s="1" t="s">
        <v>1617</v>
      </c>
      <c r="B832" t="s">
        <v>1878</v>
      </c>
      <c r="D832" t="s">
        <v>2941</v>
      </c>
      <c r="F832" t="s">
        <v>2941</v>
      </c>
    </row>
    <row r="833" spans="1:6" x14ac:dyDescent="0.2">
      <c r="A833" s="1" t="s">
        <v>1381</v>
      </c>
      <c r="B833" t="s">
        <v>1876</v>
      </c>
      <c r="D833" t="s">
        <v>2942</v>
      </c>
      <c r="F833" t="s">
        <v>2942</v>
      </c>
    </row>
    <row r="834" spans="1:6" x14ac:dyDescent="0.2">
      <c r="A834" s="1" t="s">
        <v>1886</v>
      </c>
      <c r="B834" t="s">
        <v>1876</v>
      </c>
      <c r="D834" t="s">
        <v>2943</v>
      </c>
      <c r="F834" t="s">
        <v>2943</v>
      </c>
    </row>
    <row r="835" spans="1:6" x14ac:dyDescent="0.2">
      <c r="A835" s="1" t="s">
        <v>1204</v>
      </c>
      <c r="B835" t="s">
        <v>1876</v>
      </c>
      <c r="D835" t="s">
        <v>2944</v>
      </c>
      <c r="F835" t="s">
        <v>2944</v>
      </c>
    </row>
    <row r="836" spans="1:6" x14ac:dyDescent="0.2">
      <c r="A836" s="1" t="s">
        <v>754</v>
      </c>
      <c r="B836" t="s">
        <v>1878</v>
      </c>
      <c r="D836" t="s">
        <v>239</v>
      </c>
      <c r="F836" t="s">
        <v>239</v>
      </c>
    </row>
    <row r="837" spans="1:6" x14ac:dyDescent="0.2">
      <c r="A837" s="1" t="s">
        <v>1454</v>
      </c>
      <c r="B837" t="s">
        <v>1878</v>
      </c>
      <c r="D837" t="s">
        <v>2945</v>
      </c>
      <c r="F837" t="s">
        <v>2945</v>
      </c>
    </row>
    <row r="838" spans="1:6" x14ac:dyDescent="0.2">
      <c r="A838" s="1" t="s">
        <v>776</v>
      </c>
      <c r="B838" t="s">
        <v>1876</v>
      </c>
      <c r="D838" t="s">
        <v>1835</v>
      </c>
      <c r="F838" t="s">
        <v>1835</v>
      </c>
    </row>
    <row r="839" spans="1:6" x14ac:dyDescent="0.2">
      <c r="A839" s="1" t="s">
        <v>1326</v>
      </c>
      <c r="B839" t="s">
        <v>1876</v>
      </c>
      <c r="D839" t="s">
        <v>2946</v>
      </c>
      <c r="F839" t="s">
        <v>2946</v>
      </c>
    </row>
    <row r="840" spans="1:6" x14ac:dyDescent="0.2">
      <c r="A840" s="1" t="s">
        <v>1465</v>
      </c>
      <c r="B840" t="s">
        <v>1877</v>
      </c>
      <c r="D840" t="s">
        <v>2947</v>
      </c>
      <c r="F840" t="s">
        <v>2947</v>
      </c>
    </row>
    <row r="841" spans="1:6" x14ac:dyDescent="0.2">
      <c r="A841" s="1" t="s">
        <v>551</v>
      </c>
      <c r="B841" t="s">
        <v>1876</v>
      </c>
      <c r="D841" t="s">
        <v>1832</v>
      </c>
      <c r="F841" t="s">
        <v>1832</v>
      </c>
    </row>
    <row r="842" spans="1:6" x14ac:dyDescent="0.2">
      <c r="A842" s="1" t="s">
        <v>1139</v>
      </c>
      <c r="B842" t="s">
        <v>1876</v>
      </c>
      <c r="D842" t="s">
        <v>2948</v>
      </c>
      <c r="F842" t="s">
        <v>2948</v>
      </c>
    </row>
    <row r="843" spans="1:6" x14ac:dyDescent="0.2">
      <c r="A843" s="1" t="s">
        <v>1290</v>
      </c>
      <c r="B843" t="s">
        <v>1877</v>
      </c>
      <c r="D843" t="s">
        <v>2949</v>
      </c>
      <c r="F843" t="s">
        <v>2949</v>
      </c>
    </row>
    <row r="844" spans="1:6" x14ac:dyDescent="0.2">
      <c r="A844" s="1" t="s">
        <v>880</v>
      </c>
      <c r="B844" t="s">
        <v>1876</v>
      </c>
      <c r="D844" t="s">
        <v>2950</v>
      </c>
      <c r="F844" t="s">
        <v>2950</v>
      </c>
    </row>
    <row r="845" spans="1:6" x14ac:dyDescent="0.2">
      <c r="A845" s="1" t="s">
        <v>1093</v>
      </c>
      <c r="B845" t="s">
        <v>1878</v>
      </c>
      <c r="D845" t="s">
        <v>2951</v>
      </c>
      <c r="F845" t="s">
        <v>2951</v>
      </c>
    </row>
    <row r="846" spans="1:6" x14ac:dyDescent="0.2">
      <c r="A846" s="1" t="s">
        <v>167</v>
      </c>
      <c r="B846" t="s">
        <v>1877</v>
      </c>
      <c r="D846" t="s">
        <v>2952</v>
      </c>
      <c r="F846" t="s">
        <v>2952</v>
      </c>
    </row>
    <row r="847" spans="1:6" x14ac:dyDescent="0.2">
      <c r="A847" s="1" t="s">
        <v>1357</v>
      </c>
      <c r="B847" t="s">
        <v>1876</v>
      </c>
      <c r="D847" t="s">
        <v>2953</v>
      </c>
      <c r="F847" t="s">
        <v>2953</v>
      </c>
    </row>
    <row r="848" spans="1:6" x14ac:dyDescent="0.2">
      <c r="A848" s="1" t="s">
        <v>1292</v>
      </c>
      <c r="B848" t="s">
        <v>1877</v>
      </c>
      <c r="D848" t="s">
        <v>2187</v>
      </c>
      <c r="F848" t="s">
        <v>2187</v>
      </c>
    </row>
    <row r="849" spans="1:6" x14ac:dyDescent="0.2">
      <c r="A849" s="1" t="s">
        <v>1167</v>
      </c>
      <c r="B849" t="s">
        <v>1878</v>
      </c>
      <c r="D849" t="s">
        <v>2954</v>
      </c>
      <c r="F849" t="s">
        <v>2954</v>
      </c>
    </row>
    <row r="850" spans="1:6" x14ac:dyDescent="0.2">
      <c r="A850" s="1" t="s">
        <v>79</v>
      </c>
      <c r="B850" t="s">
        <v>1877</v>
      </c>
      <c r="D850" t="s">
        <v>2955</v>
      </c>
      <c r="F850" t="s">
        <v>2955</v>
      </c>
    </row>
    <row r="851" spans="1:6" x14ac:dyDescent="0.2">
      <c r="A851" s="1" t="s">
        <v>965</v>
      </c>
      <c r="B851" t="s">
        <v>1878</v>
      </c>
      <c r="D851" t="s">
        <v>2956</v>
      </c>
      <c r="F851" t="s">
        <v>2956</v>
      </c>
    </row>
    <row r="852" spans="1:6" x14ac:dyDescent="0.2">
      <c r="A852" s="1" t="s">
        <v>1631</v>
      </c>
      <c r="B852" t="s">
        <v>1876</v>
      </c>
      <c r="D852" t="s">
        <v>2957</v>
      </c>
      <c r="F852" t="s">
        <v>2957</v>
      </c>
    </row>
    <row r="853" spans="1:6" x14ac:dyDescent="0.2">
      <c r="A853" s="1" t="s">
        <v>123</v>
      </c>
      <c r="B853" t="s">
        <v>1878</v>
      </c>
      <c r="D853" t="s">
        <v>2958</v>
      </c>
      <c r="F853" t="s">
        <v>2958</v>
      </c>
    </row>
    <row r="854" spans="1:6" x14ac:dyDescent="0.2">
      <c r="A854" s="1" t="s">
        <v>1556</v>
      </c>
      <c r="B854" t="s">
        <v>1876</v>
      </c>
      <c r="D854" t="s">
        <v>233</v>
      </c>
      <c r="F854" t="s">
        <v>233</v>
      </c>
    </row>
    <row r="855" spans="1:6" x14ac:dyDescent="0.2">
      <c r="A855" s="1" t="s">
        <v>1132</v>
      </c>
      <c r="B855" t="s">
        <v>1876</v>
      </c>
      <c r="D855" t="s">
        <v>2142</v>
      </c>
      <c r="F855" t="s">
        <v>2142</v>
      </c>
    </row>
    <row r="856" spans="1:6" x14ac:dyDescent="0.2">
      <c r="A856" s="1" t="s">
        <v>832</v>
      </c>
      <c r="B856" t="s">
        <v>1878</v>
      </c>
      <c r="D856" t="s">
        <v>1856</v>
      </c>
      <c r="F856" t="s">
        <v>1856</v>
      </c>
    </row>
    <row r="857" spans="1:6" x14ac:dyDescent="0.2">
      <c r="A857" s="1" t="s">
        <v>638</v>
      </c>
      <c r="B857" t="s">
        <v>1876</v>
      </c>
      <c r="D857" t="s">
        <v>2959</v>
      </c>
      <c r="F857" t="s">
        <v>2959</v>
      </c>
    </row>
    <row r="858" spans="1:6" x14ac:dyDescent="0.2">
      <c r="A858" s="1" t="s">
        <v>969</v>
      </c>
      <c r="B858" t="s">
        <v>1876</v>
      </c>
      <c r="D858" t="s">
        <v>2960</v>
      </c>
      <c r="F858" t="s">
        <v>2960</v>
      </c>
    </row>
    <row r="859" spans="1:6" x14ac:dyDescent="0.2">
      <c r="A859" s="1" t="s">
        <v>1794</v>
      </c>
      <c r="B859" t="s">
        <v>1878</v>
      </c>
      <c r="D859" t="s">
        <v>2961</v>
      </c>
      <c r="F859" t="s">
        <v>2961</v>
      </c>
    </row>
    <row r="860" spans="1:6" x14ac:dyDescent="0.2">
      <c r="A860" s="1" t="s">
        <v>563</v>
      </c>
      <c r="B860" t="s">
        <v>1876</v>
      </c>
      <c r="D860" t="s">
        <v>2962</v>
      </c>
      <c r="F860" t="s">
        <v>2962</v>
      </c>
    </row>
    <row r="861" spans="1:6" x14ac:dyDescent="0.2">
      <c r="A861" s="1" t="s">
        <v>1446</v>
      </c>
      <c r="B861" t="s">
        <v>1878</v>
      </c>
      <c r="D861" t="s">
        <v>2963</v>
      </c>
      <c r="F861" t="s">
        <v>2963</v>
      </c>
    </row>
    <row r="862" spans="1:6" x14ac:dyDescent="0.2">
      <c r="A862" s="1" t="s">
        <v>1487</v>
      </c>
      <c r="B862" t="s">
        <v>1878</v>
      </c>
      <c r="D862" t="s">
        <v>2964</v>
      </c>
      <c r="F862" t="s">
        <v>2964</v>
      </c>
    </row>
    <row r="863" spans="1:6" x14ac:dyDescent="0.2">
      <c r="A863" s="1" t="s">
        <v>1155</v>
      </c>
      <c r="B863" t="s">
        <v>1876</v>
      </c>
      <c r="D863" t="s">
        <v>2965</v>
      </c>
      <c r="F863" t="s">
        <v>2965</v>
      </c>
    </row>
    <row r="864" spans="1:6" x14ac:dyDescent="0.2">
      <c r="A864" s="1" t="s">
        <v>1444</v>
      </c>
      <c r="B864" t="s">
        <v>1878</v>
      </c>
      <c r="D864" t="s">
        <v>2966</v>
      </c>
      <c r="F864" t="s">
        <v>2966</v>
      </c>
    </row>
    <row r="865" spans="1:6" x14ac:dyDescent="0.2">
      <c r="A865" s="1" t="s">
        <v>630</v>
      </c>
      <c r="B865" t="s">
        <v>1878</v>
      </c>
      <c r="D865" t="s">
        <v>2967</v>
      </c>
      <c r="F865" t="s">
        <v>2967</v>
      </c>
    </row>
    <row r="866" spans="1:6" x14ac:dyDescent="0.2">
      <c r="A866" s="1" t="s">
        <v>105</v>
      </c>
      <c r="B866" t="s">
        <v>1876</v>
      </c>
      <c r="D866" t="s">
        <v>2968</v>
      </c>
      <c r="F866" t="s">
        <v>2968</v>
      </c>
    </row>
    <row r="867" spans="1:6" x14ac:dyDescent="0.2">
      <c r="A867" s="1" t="s">
        <v>1707</v>
      </c>
      <c r="B867" t="s">
        <v>1876</v>
      </c>
      <c r="D867" t="s">
        <v>2969</v>
      </c>
      <c r="F867" t="s">
        <v>2969</v>
      </c>
    </row>
    <row r="868" spans="1:6" x14ac:dyDescent="0.2">
      <c r="A868" s="1" t="s">
        <v>1361</v>
      </c>
      <c r="B868" t="s">
        <v>1878</v>
      </c>
      <c r="D868" t="s">
        <v>2970</v>
      </c>
      <c r="F868" t="s">
        <v>2970</v>
      </c>
    </row>
    <row r="869" spans="1:6" x14ac:dyDescent="0.2">
      <c r="A869" s="1" t="s">
        <v>1121</v>
      </c>
      <c r="B869" t="s">
        <v>1877</v>
      </c>
      <c r="D869" t="s">
        <v>2971</v>
      </c>
      <c r="F869" t="s">
        <v>2971</v>
      </c>
    </row>
    <row r="870" spans="1:6" x14ac:dyDescent="0.2">
      <c r="A870" s="1" t="s">
        <v>560</v>
      </c>
      <c r="B870" t="s">
        <v>1878</v>
      </c>
      <c r="D870" t="s">
        <v>2972</v>
      </c>
      <c r="F870" t="s">
        <v>2972</v>
      </c>
    </row>
    <row r="871" spans="1:6" x14ac:dyDescent="0.2">
      <c r="A871" s="1" t="s">
        <v>509</v>
      </c>
      <c r="B871" t="s">
        <v>1878</v>
      </c>
      <c r="D871" t="s">
        <v>2973</v>
      </c>
      <c r="F871" t="s">
        <v>2973</v>
      </c>
    </row>
    <row r="872" spans="1:6" x14ac:dyDescent="0.2">
      <c r="A872" s="1" t="s">
        <v>172</v>
      </c>
      <c r="B872" t="s">
        <v>1876</v>
      </c>
      <c r="D872" t="s">
        <v>2974</v>
      </c>
      <c r="F872" t="s">
        <v>2974</v>
      </c>
    </row>
    <row r="873" spans="1:6" x14ac:dyDescent="0.2">
      <c r="A873" s="1" t="s">
        <v>639</v>
      </c>
      <c r="B873" t="s">
        <v>1876</v>
      </c>
      <c r="D873" t="s">
        <v>222</v>
      </c>
      <c r="F873" t="s">
        <v>222</v>
      </c>
    </row>
    <row r="874" spans="1:6" x14ac:dyDescent="0.2">
      <c r="A874" s="1" t="s">
        <v>1031</v>
      </c>
      <c r="B874" t="s">
        <v>1877</v>
      </c>
      <c r="D874" t="s">
        <v>2975</v>
      </c>
      <c r="F874" t="s">
        <v>2975</v>
      </c>
    </row>
    <row r="875" spans="1:6" x14ac:dyDescent="0.2">
      <c r="A875" s="1" t="s">
        <v>1344</v>
      </c>
      <c r="B875" t="s">
        <v>1877</v>
      </c>
      <c r="D875" t="s">
        <v>2976</v>
      </c>
      <c r="F875" t="s">
        <v>2976</v>
      </c>
    </row>
    <row r="876" spans="1:6" x14ac:dyDescent="0.2">
      <c r="A876" s="1" t="s">
        <v>1059</v>
      </c>
      <c r="B876" t="s">
        <v>1876</v>
      </c>
      <c r="D876" t="s">
        <v>2977</v>
      </c>
      <c r="F876" t="s">
        <v>2977</v>
      </c>
    </row>
    <row r="877" spans="1:6" x14ac:dyDescent="0.2">
      <c r="A877" s="1" t="s">
        <v>21</v>
      </c>
      <c r="B877" t="s">
        <v>1876</v>
      </c>
      <c r="D877" t="s">
        <v>2978</v>
      </c>
      <c r="F877" t="s">
        <v>2978</v>
      </c>
    </row>
    <row r="878" spans="1:6" x14ac:dyDescent="0.2">
      <c r="A878" s="1" t="s">
        <v>634</v>
      </c>
      <c r="B878" t="s">
        <v>1878</v>
      </c>
      <c r="D878" t="s">
        <v>2979</v>
      </c>
      <c r="F878" t="s">
        <v>2979</v>
      </c>
    </row>
    <row r="879" spans="1:6" x14ac:dyDescent="0.2">
      <c r="A879" s="1" t="s">
        <v>1619</v>
      </c>
      <c r="B879" t="s">
        <v>1878</v>
      </c>
      <c r="D879" t="s">
        <v>2980</v>
      </c>
      <c r="F879" t="s">
        <v>2980</v>
      </c>
    </row>
    <row r="880" spans="1:6" x14ac:dyDescent="0.2">
      <c r="A880" s="1" t="s">
        <v>1482</v>
      </c>
      <c r="B880" t="s">
        <v>1878</v>
      </c>
      <c r="D880" t="s">
        <v>2981</v>
      </c>
      <c r="F880" t="s">
        <v>2981</v>
      </c>
    </row>
    <row r="881" spans="1:6" x14ac:dyDescent="0.2">
      <c r="A881" s="1" t="s">
        <v>1009</v>
      </c>
      <c r="B881" t="s">
        <v>1878</v>
      </c>
      <c r="D881" t="s">
        <v>283</v>
      </c>
      <c r="F881" t="s">
        <v>283</v>
      </c>
    </row>
    <row r="882" spans="1:6" x14ac:dyDescent="0.2">
      <c r="A882" s="1" t="s">
        <v>1480</v>
      </c>
      <c r="B882" t="s">
        <v>1876</v>
      </c>
      <c r="D882" t="s">
        <v>2982</v>
      </c>
      <c r="F882" t="s">
        <v>2982</v>
      </c>
    </row>
    <row r="883" spans="1:6" x14ac:dyDescent="0.2">
      <c r="A883" s="1" t="s">
        <v>1336</v>
      </c>
      <c r="B883" t="s">
        <v>1877</v>
      </c>
      <c r="D883" t="s">
        <v>2983</v>
      </c>
      <c r="F883" t="s">
        <v>2983</v>
      </c>
    </row>
    <row r="884" spans="1:6" x14ac:dyDescent="0.2">
      <c r="A884" s="1" t="s">
        <v>1275</v>
      </c>
      <c r="B884" t="s">
        <v>1876</v>
      </c>
      <c r="D884" t="s">
        <v>2984</v>
      </c>
      <c r="F884" t="s">
        <v>2984</v>
      </c>
    </row>
    <row r="885" spans="1:6" x14ac:dyDescent="0.2">
      <c r="A885" s="1" t="s">
        <v>1887</v>
      </c>
      <c r="B885" t="s">
        <v>1876</v>
      </c>
      <c r="D885" t="s">
        <v>2985</v>
      </c>
      <c r="F885" t="s">
        <v>2985</v>
      </c>
    </row>
    <row r="886" spans="1:6" x14ac:dyDescent="0.2">
      <c r="A886" s="1" t="s">
        <v>1551</v>
      </c>
      <c r="B886" t="s">
        <v>1876</v>
      </c>
      <c r="D886" t="s">
        <v>2986</v>
      </c>
      <c r="F886" t="s">
        <v>2986</v>
      </c>
    </row>
    <row r="887" spans="1:6" x14ac:dyDescent="0.2">
      <c r="A887" s="1" t="s">
        <v>870</v>
      </c>
      <c r="B887" t="s">
        <v>1878</v>
      </c>
      <c r="D887" t="s">
        <v>2987</v>
      </c>
      <c r="F887" t="s">
        <v>2987</v>
      </c>
    </row>
    <row r="888" spans="1:6" x14ac:dyDescent="0.2">
      <c r="A888" s="1" t="s">
        <v>946</v>
      </c>
      <c r="B888" t="s">
        <v>1878</v>
      </c>
      <c r="D888" t="s">
        <v>2988</v>
      </c>
      <c r="F888" t="s">
        <v>2988</v>
      </c>
    </row>
    <row r="889" spans="1:6" x14ac:dyDescent="0.2">
      <c r="A889" s="1" t="s">
        <v>1681</v>
      </c>
      <c r="B889" t="s">
        <v>1878</v>
      </c>
      <c r="D889" t="s">
        <v>2989</v>
      </c>
      <c r="F889" t="s">
        <v>2989</v>
      </c>
    </row>
    <row r="890" spans="1:6" x14ac:dyDescent="0.2">
      <c r="A890" s="1" t="s">
        <v>49</v>
      </c>
      <c r="B890" t="s">
        <v>1878</v>
      </c>
      <c r="D890" t="s">
        <v>2990</v>
      </c>
      <c r="F890" t="s">
        <v>2990</v>
      </c>
    </row>
    <row r="891" spans="1:6" x14ac:dyDescent="0.2">
      <c r="A891" s="1" t="s">
        <v>1405</v>
      </c>
      <c r="B891" t="s">
        <v>1876</v>
      </c>
      <c r="D891" t="s">
        <v>2372</v>
      </c>
      <c r="F891" t="s">
        <v>2372</v>
      </c>
    </row>
    <row r="892" spans="1:6" x14ac:dyDescent="0.2">
      <c r="A892" s="1" t="s">
        <v>1685</v>
      </c>
      <c r="B892" t="s">
        <v>1876</v>
      </c>
      <c r="D892" t="s">
        <v>264</v>
      </c>
      <c r="F892" t="s">
        <v>264</v>
      </c>
    </row>
    <row r="893" spans="1:6" x14ac:dyDescent="0.2">
      <c r="A893" s="1" t="s">
        <v>692</v>
      </c>
      <c r="B893" t="s">
        <v>1878</v>
      </c>
      <c r="D893" t="s">
        <v>2991</v>
      </c>
      <c r="F893" t="s">
        <v>2991</v>
      </c>
    </row>
    <row r="894" spans="1:6" x14ac:dyDescent="0.2">
      <c r="A894" s="1" t="s">
        <v>1141</v>
      </c>
      <c r="B894" t="s">
        <v>1878</v>
      </c>
      <c r="D894" t="s">
        <v>2361</v>
      </c>
      <c r="F894" t="s">
        <v>2361</v>
      </c>
    </row>
    <row r="895" spans="1:6" x14ac:dyDescent="0.2">
      <c r="A895" s="1" t="s">
        <v>574</v>
      </c>
      <c r="B895" t="s">
        <v>1877</v>
      </c>
      <c r="D895" t="s">
        <v>2992</v>
      </c>
      <c r="F895" t="s">
        <v>2992</v>
      </c>
    </row>
    <row r="896" spans="1:6" x14ac:dyDescent="0.2">
      <c r="A896" s="1" t="s">
        <v>659</v>
      </c>
      <c r="B896" t="s">
        <v>1877</v>
      </c>
      <c r="D896" t="s">
        <v>2993</v>
      </c>
      <c r="F896" t="s">
        <v>2993</v>
      </c>
    </row>
    <row r="897" spans="1:6" x14ac:dyDescent="0.2">
      <c r="A897" s="1" t="s">
        <v>1200</v>
      </c>
      <c r="B897" t="s">
        <v>1876</v>
      </c>
      <c r="D897" t="s">
        <v>216</v>
      </c>
      <c r="F897" t="s">
        <v>216</v>
      </c>
    </row>
    <row r="898" spans="1:6" x14ac:dyDescent="0.2">
      <c r="A898" s="1" t="s">
        <v>855</v>
      </c>
      <c r="B898" t="s">
        <v>1878</v>
      </c>
      <c r="D898" t="s">
        <v>2994</v>
      </c>
      <c r="F898" t="s">
        <v>2994</v>
      </c>
    </row>
    <row r="899" spans="1:6" x14ac:dyDescent="0.2">
      <c r="A899" s="1" t="s">
        <v>1390</v>
      </c>
      <c r="B899" t="s">
        <v>1878</v>
      </c>
      <c r="D899" t="s">
        <v>2995</v>
      </c>
      <c r="F899" t="s">
        <v>2995</v>
      </c>
    </row>
    <row r="900" spans="1:6" x14ac:dyDescent="0.2">
      <c r="A900" s="1" t="s">
        <v>1463</v>
      </c>
      <c r="B900" t="s">
        <v>1878</v>
      </c>
      <c r="D900" t="s">
        <v>252</v>
      </c>
      <c r="F900" t="s">
        <v>252</v>
      </c>
    </row>
    <row r="901" spans="1:6" x14ac:dyDescent="0.2">
      <c r="A901" s="1" t="s">
        <v>674</v>
      </c>
      <c r="B901" t="s">
        <v>1878</v>
      </c>
      <c r="D901" t="s">
        <v>236</v>
      </c>
      <c r="F901" t="s">
        <v>236</v>
      </c>
    </row>
    <row r="902" spans="1:6" x14ac:dyDescent="0.2">
      <c r="A902" s="1" t="s">
        <v>694</v>
      </c>
      <c r="B902" t="s">
        <v>1878</v>
      </c>
      <c r="D902" t="s">
        <v>205</v>
      </c>
      <c r="F902" t="s">
        <v>205</v>
      </c>
    </row>
    <row r="903" spans="1:6" x14ac:dyDescent="0.2">
      <c r="A903" s="1" t="s">
        <v>2036</v>
      </c>
      <c r="B903" t="s">
        <v>1878</v>
      </c>
      <c r="D903" t="s">
        <v>244</v>
      </c>
      <c r="F903" t="s">
        <v>244</v>
      </c>
    </row>
    <row r="904" spans="1:6" x14ac:dyDescent="0.2">
      <c r="A904" s="1" t="s">
        <v>697</v>
      </c>
      <c r="B904" t="s">
        <v>1876</v>
      </c>
      <c r="D904" t="s">
        <v>1858</v>
      </c>
      <c r="F904" t="s">
        <v>1858</v>
      </c>
    </row>
    <row r="905" spans="1:6" x14ac:dyDescent="0.2">
      <c r="A905" s="1" t="s">
        <v>1379</v>
      </c>
      <c r="B905" t="s">
        <v>1876</v>
      </c>
      <c r="D905" t="s">
        <v>2143</v>
      </c>
      <c r="F905" t="s">
        <v>2143</v>
      </c>
    </row>
    <row r="906" spans="1:6" x14ac:dyDescent="0.2">
      <c r="A906" s="1" t="s">
        <v>1090</v>
      </c>
      <c r="B906" t="s">
        <v>1878</v>
      </c>
      <c r="D906" t="s">
        <v>313</v>
      </c>
      <c r="F906" t="s">
        <v>313</v>
      </c>
    </row>
    <row r="907" spans="1:6" x14ac:dyDescent="0.2">
      <c r="A907" s="1" t="s">
        <v>1596</v>
      </c>
      <c r="B907" t="s">
        <v>1878</v>
      </c>
      <c r="D907" t="s">
        <v>2169</v>
      </c>
      <c r="F907" t="s">
        <v>2169</v>
      </c>
    </row>
    <row r="908" spans="1:6" x14ac:dyDescent="0.2">
      <c r="A908" s="1" t="s">
        <v>1428</v>
      </c>
      <c r="B908" t="s">
        <v>1878</v>
      </c>
      <c r="D908" t="s">
        <v>2144</v>
      </c>
      <c r="F908" t="s">
        <v>2144</v>
      </c>
    </row>
    <row r="909" spans="1:6" x14ac:dyDescent="0.2">
      <c r="A909" s="1" t="s">
        <v>1037</v>
      </c>
      <c r="B909" t="s">
        <v>1878</v>
      </c>
      <c r="D909" t="s">
        <v>423</v>
      </c>
      <c r="F909" t="s">
        <v>423</v>
      </c>
    </row>
    <row r="910" spans="1:6" x14ac:dyDescent="0.2">
      <c r="A910" s="1" t="s">
        <v>1206</v>
      </c>
      <c r="B910" t="s">
        <v>1877</v>
      </c>
      <c r="D910" t="s">
        <v>418</v>
      </c>
      <c r="F910" t="s">
        <v>418</v>
      </c>
    </row>
    <row r="911" spans="1:6" x14ac:dyDescent="0.2">
      <c r="A911" s="1" t="s">
        <v>1627</v>
      </c>
      <c r="B911" t="s">
        <v>1878</v>
      </c>
      <c r="D911" t="s">
        <v>390</v>
      </c>
      <c r="F911" t="s">
        <v>390</v>
      </c>
    </row>
    <row r="912" spans="1:6" x14ac:dyDescent="0.2">
      <c r="A912" s="1" t="s">
        <v>906</v>
      </c>
      <c r="B912" t="s">
        <v>1878</v>
      </c>
      <c r="D912" t="s">
        <v>2188</v>
      </c>
      <c r="F912" t="s">
        <v>2188</v>
      </c>
    </row>
    <row r="913" spans="1:6" x14ac:dyDescent="0.2">
      <c r="A913" s="1" t="s">
        <v>1061</v>
      </c>
      <c r="B913" t="s">
        <v>1878</v>
      </c>
      <c r="D913" t="s">
        <v>442</v>
      </c>
      <c r="F913" t="s">
        <v>442</v>
      </c>
    </row>
    <row r="914" spans="1:6" x14ac:dyDescent="0.2">
      <c r="A914" s="1" t="s">
        <v>164</v>
      </c>
      <c r="B914" t="s">
        <v>1878</v>
      </c>
      <c r="D914" t="s">
        <v>2214</v>
      </c>
      <c r="F914" t="s">
        <v>2214</v>
      </c>
    </row>
    <row r="915" spans="1:6" x14ac:dyDescent="0.2">
      <c r="A915" s="1" t="s">
        <v>996</v>
      </c>
      <c r="B915" t="s">
        <v>1876</v>
      </c>
      <c r="D915" t="s">
        <v>449</v>
      </c>
      <c r="F915" t="s">
        <v>449</v>
      </c>
    </row>
    <row r="916" spans="1:6" x14ac:dyDescent="0.2">
      <c r="A916" s="1" t="s">
        <v>740</v>
      </c>
      <c r="B916" t="s">
        <v>1878</v>
      </c>
      <c r="D916" t="s">
        <v>304</v>
      </c>
      <c r="F916" t="s">
        <v>304</v>
      </c>
    </row>
    <row r="917" spans="1:6" x14ac:dyDescent="0.2">
      <c r="A917" s="1" t="s">
        <v>590</v>
      </c>
      <c r="B917" t="s">
        <v>1876</v>
      </c>
      <c r="D917" t="s">
        <v>370</v>
      </c>
      <c r="F917" t="s">
        <v>370</v>
      </c>
    </row>
    <row r="918" spans="1:6" x14ac:dyDescent="0.2">
      <c r="A918" s="1" t="s">
        <v>1409</v>
      </c>
      <c r="B918" t="s">
        <v>1878</v>
      </c>
      <c r="D918" t="s">
        <v>2228</v>
      </c>
      <c r="F918" t="s">
        <v>2228</v>
      </c>
    </row>
    <row r="919" spans="1:6" x14ac:dyDescent="0.2">
      <c r="A919" s="1" t="s">
        <v>685</v>
      </c>
      <c r="B919" t="s">
        <v>1876</v>
      </c>
      <c r="D919" t="s">
        <v>2233</v>
      </c>
      <c r="F919" t="s">
        <v>2233</v>
      </c>
    </row>
    <row r="920" spans="1:6" x14ac:dyDescent="0.2">
      <c r="A920" s="1" t="s">
        <v>954</v>
      </c>
      <c r="B920" t="s">
        <v>1878</v>
      </c>
      <c r="D920" t="s">
        <v>2238</v>
      </c>
      <c r="F920" t="s">
        <v>2238</v>
      </c>
    </row>
    <row r="921" spans="1:6" x14ac:dyDescent="0.2">
      <c r="A921" s="1" t="s">
        <v>895</v>
      </c>
      <c r="B921" t="s">
        <v>1876</v>
      </c>
      <c r="D921" t="s">
        <v>409</v>
      </c>
      <c r="F921" t="s">
        <v>409</v>
      </c>
    </row>
    <row r="922" spans="1:6" x14ac:dyDescent="0.2">
      <c r="A922" s="1" t="s">
        <v>667</v>
      </c>
      <c r="B922" t="s">
        <v>1876</v>
      </c>
      <c r="D922" t="s">
        <v>385</v>
      </c>
      <c r="F922" t="s">
        <v>385</v>
      </c>
    </row>
    <row r="923" spans="1:6" x14ac:dyDescent="0.2">
      <c r="A923" s="1" t="s">
        <v>1772</v>
      </c>
      <c r="B923" t="s">
        <v>1878</v>
      </c>
      <c r="D923" t="s">
        <v>2204</v>
      </c>
      <c r="F923" t="s">
        <v>2204</v>
      </c>
    </row>
    <row r="924" spans="1:6" x14ac:dyDescent="0.2">
      <c r="A924" s="1" t="s">
        <v>975</v>
      </c>
      <c r="B924" t="s">
        <v>1878</v>
      </c>
      <c r="D924" t="s">
        <v>2244</v>
      </c>
      <c r="F924" t="s">
        <v>2244</v>
      </c>
    </row>
    <row r="925" spans="1:6" x14ac:dyDescent="0.2">
      <c r="A925" s="1" t="s">
        <v>134</v>
      </c>
      <c r="B925" t="s">
        <v>1877</v>
      </c>
      <c r="D925" t="s">
        <v>2247</v>
      </c>
      <c r="F925" t="s">
        <v>2247</v>
      </c>
    </row>
    <row r="926" spans="1:6" x14ac:dyDescent="0.2">
      <c r="A926" s="1" t="s">
        <v>1005</v>
      </c>
      <c r="B926" t="s">
        <v>1876</v>
      </c>
      <c r="D926" t="s">
        <v>2229</v>
      </c>
      <c r="F926" t="s">
        <v>2229</v>
      </c>
    </row>
    <row r="927" spans="1:6" x14ac:dyDescent="0.2">
      <c r="A927" s="1" t="s">
        <v>789</v>
      </c>
      <c r="B927" t="s">
        <v>1878</v>
      </c>
      <c r="D927" t="s">
        <v>353</v>
      </c>
      <c r="F927" t="s">
        <v>353</v>
      </c>
    </row>
    <row r="928" spans="1:6" x14ac:dyDescent="0.2">
      <c r="A928" s="1" t="s">
        <v>1565</v>
      </c>
      <c r="B928" t="s">
        <v>1878</v>
      </c>
      <c r="D928" t="s">
        <v>1825</v>
      </c>
      <c r="F928" t="s">
        <v>1825</v>
      </c>
    </row>
    <row r="929" spans="1:6" x14ac:dyDescent="0.2">
      <c r="A929" s="1" t="s">
        <v>1406</v>
      </c>
      <c r="B929" t="s">
        <v>1878</v>
      </c>
      <c r="D929" t="s">
        <v>410</v>
      </c>
      <c r="F929" t="s">
        <v>410</v>
      </c>
    </row>
    <row r="930" spans="1:6" x14ac:dyDescent="0.2">
      <c r="A930" s="1" t="s">
        <v>1419</v>
      </c>
      <c r="B930" t="s">
        <v>1878</v>
      </c>
      <c r="D930" t="s">
        <v>2276</v>
      </c>
      <c r="F930" t="s">
        <v>2276</v>
      </c>
    </row>
    <row r="931" spans="1:6" x14ac:dyDescent="0.2">
      <c r="A931" s="1" t="s">
        <v>807</v>
      </c>
      <c r="B931" t="s">
        <v>1878</v>
      </c>
      <c r="D931" t="s">
        <v>2295</v>
      </c>
      <c r="F931" t="s">
        <v>2295</v>
      </c>
    </row>
    <row r="932" spans="1:6" x14ac:dyDescent="0.2">
      <c r="A932" s="1" t="s">
        <v>165</v>
      </c>
      <c r="B932" t="s">
        <v>1876</v>
      </c>
      <c r="D932" t="s">
        <v>2297</v>
      </c>
      <c r="F932" t="s">
        <v>2297</v>
      </c>
    </row>
    <row r="933" spans="1:6" x14ac:dyDescent="0.2">
      <c r="A933" s="1" t="s">
        <v>502</v>
      </c>
      <c r="B933" t="s">
        <v>1878</v>
      </c>
      <c r="D933" t="s">
        <v>2301</v>
      </c>
      <c r="F933" t="s">
        <v>2301</v>
      </c>
    </row>
    <row r="934" spans="1:6" x14ac:dyDescent="0.2">
      <c r="A934" s="1" t="s">
        <v>1020</v>
      </c>
      <c r="B934" t="s">
        <v>1878</v>
      </c>
      <c r="D934" t="s">
        <v>455</v>
      </c>
      <c r="F934" t="s">
        <v>455</v>
      </c>
    </row>
    <row r="935" spans="1:6" x14ac:dyDescent="0.2">
      <c r="A935" s="1" t="s">
        <v>947</v>
      </c>
      <c r="B935" t="s">
        <v>1878</v>
      </c>
      <c r="D935" t="s">
        <v>2309</v>
      </c>
      <c r="F935" t="s">
        <v>2309</v>
      </c>
    </row>
    <row r="936" spans="1:6" x14ac:dyDescent="0.2">
      <c r="A936" s="1" t="s">
        <v>1354</v>
      </c>
      <c r="B936" t="s">
        <v>1876</v>
      </c>
      <c r="D936" t="s">
        <v>2314</v>
      </c>
      <c r="F936" t="s">
        <v>2314</v>
      </c>
    </row>
    <row r="937" spans="1:6" x14ac:dyDescent="0.2">
      <c r="A937" s="1" t="s">
        <v>1416</v>
      </c>
      <c r="B937" t="s">
        <v>1876</v>
      </c>
      <c r="D937" t="s">
        <v>2316</v>
      </c>
      <c r="F937" t="s">
        <v>2316</v>
      </c>
    </row>
    <row r="938" spans="1:6" x14ac:dyDescent="0.2">
      <c r="A938" s="1" t="s">
        <v>872</v>
      </c>
      <c r="B938" t="s">
        <v>1877</v>
      </c>
      <c r="D938" t="s">
        <v>363</v>
      </c>
      <c r="F938" t="s">
        <v>363</v>
      </c>
    </row>
    <row r="939" spans="1:6" x14ac:dyDescent="0.2">
      <c r="A939" s="1" t="s">
        <v>836</v>
      </c>
      <c r="B939" t="s">
        <v>1878</v>
      </c>
      <c r="D939" t="s">
        <v>2324</v>
      </c>
      <c r="F939" t="s">
        <v>2324</v>
      </c>
    </row>
    <row r="940" spans="1:6" x14ac:dyDescent="0.2">
      <c r="A940" s="1" t="s">
        <v>826</v>
      </c>
      <c r="B940" t="s">
        <v>1878</v>
      </c>
      <c r="D940" t="s">
        <v>2329</v>
      </c>
      <c r="F940" t="s">
        <v>2329</v>
      </c>
    </row>
    <row r="941" spans="1:6" x14ac:dyDescent="0.2">
      <c r="A941" s="1" t="s">
        <v>82</v>
      </c>
      <c r="B941" t="s">
        <v>1876</v>
      </c>
      <c r="D941" t="s">
        <v>321</v>
      </c>
      <c r="F941" t="s">
        <v>321</v>
      </c>
    </row>
    <row r="942" spans="1:6" x14ac:dyDescent="0.2">
      <c r="A942" s="1" t="s">
        <v>1888</v>
      </c>
      <c r="B942" t="s">
        <v>1876</v>
      </c>
      <c r="D942" t="s">
        <v>2334</v>
      </c>
      <c r="F942" t="s">
        <v>2334</v>
      </c>
    </row>
    <row r="943" spans="1:6" x14ac:dyDescent="0.2">
      <c r="A943" s="1" t="s">
        <v>53</v>
      </c>
      <c r="B943" t="s">
        <v>1878</v>
      </c>
      <c r="D943" t="s">
        <v>268</v>
      </c>
      <c r="F943" t="s">
        <v>268</v>
      </c>
    </row>
    <row r="944" spans="1:6" x14ac:dyDescent="0.2">
      <c r="A944" s="1" t="s">
        <v>914</v>
      </c>
      <c r="B944" t="s">
        <v>1877</v>
      </c>
      <c r="D944" t="s">
        <v>2186</v>
      </c>
      <c r="F944" t="s">
        <v>2186</v>
      </c>
    </row>
    <row r="945" spans="1:6" x14ac:dyDescent="0.2">
      <c r="A945" s="1" t="s">
        <v>1584</v>
      </c>
      <c r="B945" t="s">
        <v>1876</v>
      </c>
      <c r="D945" t="s">
        <v>339</v>
      </c>
      <c r="F945" t="s">
        <v>339</v>
      </c>
    </row>
    <row r="946" spans="1:6" x14ac:dyDescent="0.2">
      <c r="A946" s="1" t="s">
        <v>926</v>
      </c>
      <c r="B946" t="s">
        <v>1876</v>
      </c>
      <c r="D946" t="s">
        <v>2332</v>
      </c>
      <c r="F946" t="s">
        <v>2332</v>
      </c>
    </row>
    <row r="947" spans="1:6" x14ac:dyDescent="0.2">
      <c r="A947" s="1" t="s">
        <v>181</v>
      </c>
      <c r="B947" t="s">
        <v>1877</v>
      </c>
      <c r="D947" t="s">
        <v>2203</v>
      </c>
      <c r="F947" t="s">
        <v>2203</v>
      </c>
    </row>
    <row r="948" spans="1:6" x14ac:dyDescent="0.2">
      <c r="A948" s="1" t="s">
        <v>817</v>
      </c>
      <c r="B948" t="s">
        <v>1878</v>
      </c>
      <c r="D948" t="s">
        <v>2296</v>
      </c>
      <c r="F948" t="s">
        <v>2296</v>
      </c>
    </row>
    <row r="949" spans="1:6" x14ac:dyDescent="0.2">
      <c r="A949" s="1" t="s">
        <v>120</v>
      </c>
      <c r="B949" t="s">
        <v>1876</v>
      </c>
      <c r="D949" t="s">
        <v>314</v>
      </c>
      <c r="F949" t="s">
        <v>314</v>
      </c>
    </row>
    <row r="950" spans="1:6" x14ac:dyDescent="0.2">
      <c r="A950" s="1" t="s">
        <v>1345</v>
      </c>
      <c r="B950" t="s">
        <v>1877</v>
      </c>
      <c r="D950" t="s">
        <v>2376</v>
      </c>
      <c r="F950" t="s">
        <v>2376</v>
      </c>
    </row>
    <row r="951" spans="1:6" x14ac:dyDescent="0.2">
      <c r="A951" s="1" t="s">
        <v>1535</v>
      </c>
      <c r="B951" t="s">
        <v>1876</v>
      </c>
      <c r="D951" t="s">
        <v>2317</v>
      </c>
      <c r="F951" t="s">
        <v>2317</v>
      </c>
    </row>
    <row r="952" spans="1:6" x14ac:dyDescent="0.2">
      <c r="A952" s="1" t="s">
        <v>119</v>
      </c>
      <c r="B952" t="s">
        <v>1877</v>
      </c>
      <c r="D952" t="s">
        <v>2387</v>
      </c>
      <c r="F952" t="s">
        <v>2387</v>
      </c>
    </row>
    <row r="953" spans="1:6" x14ac:dyDescent="0.2">
      <c r="A953" s="1" t="s">
        <v>1150</v>
      </c>
      <c r="B953" t="s">
        <v>1876</v>
      </c>
      <c r="D953" t="s">
        <v>366</v>
      </c>
      <c r="F953" t="s">
        <v>366</v>
      </c>
    </row>
    <row r="954" spans="1:6" x14ac:dyDescent="0.2">
      <c r="A954" s="1" t="s">
        <v>1105</v>
      </c>
      <c r="B954" t="s">
        <v>1876</v>
      </c>
      <c r="D954" t="s">
        <v>2267</v>
      </c>
      <c r="F954" t="s">
        <v>2267</v>
      </c>
    </row>
    <row r="955" spans="1:6" x14ac:dyDescent="0.2">
      <c r="A955" s="1" t="s">
        <v>1159</v>
      </c>
      <c r="B955" t="s">
        <v>1878</v>
      </c>
      <c r="D955" t="s">
        <v>2392</v>
      </c>
      <c r="F955" t="s">
        <v>2392</v>
      </c>
    </row>
    <row r="956" spans="1:6" x14ac:dyDescent="0.2">
      <c r="A956" s="1" t="s">
        <v>1127</v>
      </c>
      <c r="B956" t="s">
        <v>1877</v>
      </c>
      <c r="D956" t="s">
        <v>2396</v>
      </c>
      <c r="F956" t="s">
        <v>2396</v>
      </c>
    </row>
    <row r="957" spans="1:6" x14ac:dyDescent="0.2">
      <c r="A957" s="1" t="s">
        <v>1447</v>
      </c>
      <c r="B957" t="s">
        <v>1876</v>
      </c>
      <c r="D957" t="s">
        <v>332</v>
      </c>
      <c r="F957" t="s">
        <v>332</v>
      </c>
    </row>
    <row r="958" spans="1:6" x14ac:dyDescent="0.2">
      <c r="A958" s="1" t="s">
        <v>864</v>
      </c>
      <c r="B958" t="s">
        <v>1876</v>
      </c>
      <c r="D958" t="s">
        <v>456</v>
      </c>
      <c r="F958" t="s">
        <v>456</v>
      </c>
    </row>
    <row r="959" spans="1:6" x14ac:dyDescent="0.2">
      <c r="A959" s="1" t="s">
        <v>1265</v>
      </c>
      <c r="B959" t="s">
        <v>1876</v>
      </c>
      <c r="D959" t="s">
        <v>403</v>
      </c>
      <c r="F959" t="s">
        <v>403</v>
      </c>
    </row>
    <row r="960" spans="1:6" x14ac:dyDescent="0.2">
      <c r="A960" s="1" t="s">
        <v>481</v>
      </c>
      <c r="B960" t="s">
        <v>1876</v>
      </c>
      <c r="D960" t="s">
        <v>2400</v>
      </c>
      <c r="F960" t="s">
        <v>2400</v>
      </c>
    </row>
    <row r="961" spans="1:6" x14ac:dyDescent="0.2">
      <c r="A961" s="1" t="s">
        <v>1169</v>
      </c>
      <c r="B961" t="s">
        <v>1876</v>
      </c>
      <c r="D961" t="s">
        <v>1846</v>
      </c>
      <c r="F961" t="s">
        <v>1846</v>
      </c>
    </row>
    <row r="962" spans="1:6" x14ac:dyDescent="0.2">
      <c r="A962" s="1" t="s">
        <v>793</v>
      </c>
      <c r="B962" t="s">
        <v>1877</v>
      </c>
      <c r="D962" t="s">
        <v>405</v>
      </c>
      <c r="F962" t="s">
        <v>405</v>
      </c>
    </row>
    <row r="963" spans="1:6" x14ac:dyDescent="0.2">
      <c r="A963" s="1" t="s">
        <v>688</v>
      </c>
      <c r="B963" t="s">
        <v>1876</v>
      </c>
      <c r="D963" t="s">
        <v>2402</v>
      </c>
      <c r="F963" t="s">
        <v>2402</v>
      </c>
    </row>
    <row r="964" spans="1:6" x14ac:dyDescent="0.2">
      <c r="A964" s="1" t="s">
        <v>1533</v>
      </c>
      <c r="B964" t="s">
        <v>1878</v>
      </c>
      <c r="D964" t="s">
        <v>2339</v>
      </c>
      <c r="F964" t="s">
        <v>2339</v>
      </c>
    </row>
    <row r="965" spans="1:6" x14ac:dyDescent="0.2">
      <c r="A965" s="1" t="s">
        <v>620</v>
      </c>
      <c r="B965" t="s">
        <v>1878</v>
      </c>
      <c r="D965" t="s">
        <v>2409</v>
      </c>
      <c r="F965" t="s">
        <v>2409</v>
      </c>
    </row>
    <row r="966" spans="1:6" x14ac:dyDescent="0.2">
      <c r="A966" s="1" t="s">
        <v>1241</v>
      </c>
      <c r="B966" t="s">
        <v>1877</v>
      </c>
      <c r="D966" t="s">
        <v>2411</v>
      </c>
      <c r="F966" t="s">
        <v>2411</v>
      </c>
    </row>
    <row r="967" spans="1:6" x14ac:dyDescent="0.2">
      <c r="A967" s="1" t="s">
        <v>45</v>
      </c>
      <c r="B967" t="s">
        <v>1877</v>
      </c>
      <c r="D967" t="s">
        <v>2414</v>
      </c>
      <c r="F967" t="s">
        <v>2414</v>
      </c>
    </row>
    <row r="968" spans="1:6" x14ac:dyDescent="0.2">
      <c r="A968" s="1" t="s">
        <v>741</v>
      </c>
      <c r="B968" t="s">
        <v>1877</v>
      </c>
      <c r="D968" t="s">
        <v>2415</v>
      </c>
      <c r="F968" t="s">
        <v>2415</v>
      </c>
    </row>
    <row r="969" spans="1:6" x14ac:dyDescent="0.2">
      <c r="A969" s="1" t="s">
        <v>933</v>
      </c>
      <c r="B969" t="s">
        <v>1878</v>
      </c>
      <c r="D969" t="s">
        <v>2417</v>
      </c>
      <c r="F969" t="s">
        <v>2417</v>
      </c>
    </row>
    <row r="970" spans="1:6" x14ac:dyDescent="0.2">
      <c r="A970" s="1" t="s">
        <v>1197</v>
      </c>
      <c r="B970" t="s">
        <v>1877</v>
      </c>
      <c r="D970" t="s">
        <v>2418</v>
      </c>
      <c r="F970" t="s">
        <v>2418</v>
      </c>
    </row>
    <row r="971" spans="1:6" x14ac:dyDescent="0.2">
      <c r="A971" s="1" t="s">
        <v>190</v>
      </c>
      <c r="B971" t="s">
        <v>1876</v>
      </c>
      <c r="D971" t="s">
        <v>2421</v>
      </c>
      <c r="F971" t="s">
        <v>2421</v>
      </c>
    </row>
    <row r="972" spans="1:6" x14ac:dyDescent="0.2">
      <c r="A972" s="1" t="s">
        <v>792</v>
      </c>
      <c r="B972" t="s">
        <v>1877</v>
      </c>
      <c r="D972" t="s">
        <v>432</v>
      </c>
      <c r="F972" t="s">
        <v>432</v>
      </c>
    </row>
    <row r="973" spans="1:6" x14ac:dyDescent="0.2">
      <c r="A973" s="1" t="s">
        <v>1109</v>
      </c>
      <c r="B973" t="s">
        <v>1876</v>
      </c>
      <c r="D973" t="s">
        <v>2423</v>
      </c>
      <c r="F973" t="s">
        <v>2423</v>
      </c>
    </row>
    <row r="974" spans="1:6" x14ac:dyDescent="0.2">
      <c r="A974" s="1" t="s">
        <v>543</v>
      </c>
      <c r="B974" t="s">
        <v>1878</v>
      </c>
      <c r="D974" t="s">
        <v>2425</v>
      </c>
      <c r="F974" t="s">
        <v>2425</v>
      </c>
    </row>
    <row r="975" spans="1:6" x14ac:dyDescent="0.2">
      <c r="A975" s="1" t="s">
        <v>142</v>
      </c>
      <c r="B975" t="s">
        <v>1877</v>
      </c>
      <c r="D975" t="s">
        <v>2427</v>
      </c>
      <c r="F975" t="s">
        <v>2427</v>
      </c>
    </row>
    <row r="976" spans="1:6" x14ac:dyDescent="0.2">
      <c r="A976" s="1" t="s">
        <v>839</v>
      </c>
      <c r="B976" t="s">
        <v>1877</v>
      </c>
      <c r="D976" t="s">
        <v>2429</v>
      </c>
      <c r="F976" t="s">
        <v>2429</v>
      </c>
    </row>
    <row r="977" spans="1:6" x14ac:dyDescent="0.2">
      <c r="A977" s="1" t="s">
        <v>1775</v>
      </c>
      <c r="B977" t="s">
        <v>1878</v>
      </c>
      <c r="D977" t="s">
        <v>2430</v>
      </c>
      <c r="F977" t="s">
        <v>2430</v>
      </c>
    </row>
    <row r="978" spans="1:6" x14ac:dyDescent="0.2">
      <c r="A978" s="1" t="s">
        <v>721</v>
      </c>
      <c r="B978" t="s">
        <v>1877</v>
      </c>
      <c r="D978" t="s">
        <v>2431</v>
      </c>
      <c r="F978" t="s">
        <v>2431</v>
      </c>
    </row>
    <row r="979" spans="1:6" x14ac:dyDescent="0.2">
      <c r="A979" s="1" t="s">
        <v>514</v>
      </c>
      <c r="B979" t="s">
        <v>1878</v>
      </c>
      <c r="D979" t="s">
        <v>2434</v>
      </c>
      <c r="F979" t="s">
        <v>2434</v>
      </c>
    </row>
    <row r="980" spans="1:6" x14ac:dyDescent="0.2">
      <c r="A980" s="1" t="s">
        <v>904</v>
      </c>
      <c r="B980" t="s">
        <v>1878</v>
      </c>
      <c r="D980" t="s">
        <v>2437</v>
      </c>
      <c r="F980" t="s">
        <v>2437</v>
      </c>
    </row>
    <row r="981" spans="1:6" x14ac:dyDescent="0.2">
      <c r="A981" s="1" t="s">
        <v>1625</v>
      </c>
      <c r="B981" t="s">
        <v>1878</v>
      </c>
      <c r="D981" t="s">
        <v>378</v>
      </c>
      <c r="F981" t="s">
        <v>378</v>
      </c>
    </row>
    <row r="982" spans="1:6" x14ac:dyDescent="0.2">
      <c r="A982" s="1" t="s">
        <v>1374</v>
      </c>
      <c r="B982" t="s">
        <v>1878</v>
      </c>
      <c r="D982" t="s">
        <v>1873</v>
      </c>
      <c r="F982" t="s">
        <v>1873</v>
      </c>
    </row>
    <row r="983" spans="1:6" x14ac:dyDescent="0.2">
      <c r="A983" s="1" t="s">
        <v>1334</v>
      </c>
      <c r="B983" t="s">
        <v>1876</v>
      </c>
      <c r="D983" t="s">
        <v>2440</v>
      </c>
      <c r="F983" t="s">
        <v>2440</v>
      </c>
    </row>
    <row r="984" spans="1:6" x14ac:dyDescent="0.2">
      <c r="A984" s="1" t="s">
        <v>1420</v>
      </c>
      <c r="B984" t="s">
        <v>1878</v>
      </c>
      <c r="D984" t="s">
        <v>2444</v>
      </c>
      <c r="F984" t="s">
        <v>2444</v>
      </c>
    </row>
    <row r="985" spans="1:6" x14ac:dyDescent="0.2">
      <c r="A985" s="1" t="s">
        <v>1210</v>
      </c>
      <c r="B985" t="s">
        <v>1878</v>
      </c>
      <c r="D985" t="s">
        <v>2445</v>
      </c>
      <c r="F985" t="s">
        <v>2445</v>
      </c>
    </row>
    <row r="986" spans="1:6" x14ac:dyDescent="0.2">
      <c r="A986" s="1" t="s">
        <v>1633</v>
      </c>
      <c r="B986" t="s">
        <v>1878</v>
      </c>
      <c r="D986" t="s">
        <v>2446</v>
      </c>
      <c r="F986" t="s">
        <v>2446</v>
      </c>
    </row>
    <row r="987" spans="1:6" x14ac:dyDescent="0.2">
      <c r="A987" s="1" t="s">
        <v>1579</v>
      </c>
      <c r="B987" t="s">
        <v>1878</v>
      </c>
      <c r="D987" t="s">
        <v>2448</v>
      </c>
      <c r="F987" t="s">
        <v>2448</v>
      </c>
    </row>
    <row r="988" spans="1:6" x14ac:dyDescent="0.2">
      <c r="A988" s="1" t="s">
        <v>464</v>
      </c>
      <c r="B988" t="s">
        <v>1877</v>
      </c>
      <c r="D988" t="s">
        <v>2220</v>
      </c>
      <c r="F988" t="s">
        <v>2220</v>
      </c>
    </row>
    <row r="989" spans="1:6" x14ac:dyDescent="0.2">
      <c r="A989" s="1" t="s">
        <v>1668</v>
      </c>
      <c r="B989" t="s">
        <v>1876</v>
      </c>
      <c r="D989" t="s">
        <v>2454</v>
      </c>
      <c r="F989" t="s">
        <v>2454</v>
      </c>
    </row>
    <row r="990" spans="1:6" x14ac:dyDescent="0.2">
      <c r="A990" s="1" t="s">
        <v>1011</v>
      </c>
      <c r="B990" t="s">
        <v>1876</v>
      </c>
      <c r="D990" t="s">
        <v>2455</v>
      </c>
      <c r="F990" t="s">
        <v>2455</v>
      </c>
    </row>
    <row r="991" spans="1:6" x14ac:dyDescent="0.2">
      <c r="A991" s="1" t="s">
        <v>1191</v>
      </c>
      <c r="B991" t="s">
        <v>1878</v>
      </c>
      <c r="D991" t="s">
        <v>2356</v>
      </c>
      <c r="F991" t="s">
        <v>2356</v>
      </c>
    </row>
    <row r="992" spans="1:6" x14ac:dyDescent="0.2">
      <c r="A992" s="1" t="s">
        <v>838</v>
      </c>
      <c r="B992" t="s">
        <v>1877</v>
      </c>
      <c r="D992" t="s">
        <v>345</v>
      </c>
      <c r="F992" t="s">
        <v>345</v>
      </c>
    </row>
    <row r="993" spans="1:6" x14ac:dyDescent="0.2">
      <c r="A993" s="1" t="s">
        <v>831</v>
      </c>
      <c r="B993" t="s">
        <v>1876</v>
      </c>
      <c r="D993" t="s">
        <v>2461</v>
      </c>
      <c r="F993" t="s">
        <v>2461</v>
      </c>
    </row>
    <row r="994" spans="1:6" x14ac:dyDescent="0.2">
      <c r="A994" s="1" t="s">
        <v>1622</v>
      </c>
      <c r="B994" t="s">
        <v>1876</v>
      </c>
      <c r="D994" t="s">
        <v>2303</v>
      </c>
      <c r="F994" t="s">
        <v>2303</v>
      </c>
    </row>
    <row r="995" spans="1:6" x14ac:dyDescent="0.2">
      <c r="A995" s="1" t="s">
        <v>1359</v>
      </c>
      <c r="B995" t="s">
        <v>1876</v>
      </c>
      <c r="D995" t="s">
        <v>2464</v>
      </c>
      <c r="F995" t="s">
        <v>2464</v>
      </c>
    </row>
    <row r="996" spans="1:6" x14ac:dyDescent="0.2">
      <c r="A996" s="1" t="s">
        <v>41</v>
      </c>
      <c r="B996" t="s">
        <v>1878</v>
      </c>
      <c r="D996" t="s">
        <v>335</v>
      </c>
      <c r="F996" t="s">
        <v>335</v>
      </c>
    </row>
    <row r="997" spans="1:6" x14ac:dyDescent="0.2">
      <c r="A997" s="1" t="s">
        <v>1193</v>
      </c>
      <c r="B997" t="s">
        <v>1876</v>
      </c>
      <c r="D997" t="s">
        <v>2466</v>
      </c>
      <c r="F997" t="s">
        <v>2466</v>
      </c>
    </row>
    <row r="998" spans="1:6" x14ac:dyDescent="0.2">
      <c r="A998" s="1" t="s">
        <v>1066</v>
      </c>
      <c r="B998" t="s">
        <v>1878</v>
      </c>
      <c r="D998" t="s">
        <v>2471</v>
      </c>
      <c r="F998" t="s">
        <v>2471</v>
      </c>
    </row>
    <row r="999" spans="1:6" x14ac:dyDescent="0.2">
      <c r="A999" s="1" t="s">
        <v>788</v>
      </c>
      <c r="B999" t="s">
        <v>1878</v>
      </c>
      <c r="D999" t="s">
        <v>399</v>
      </c>
      <c r="F999" t="s">
        <v>399</v>
      </c>
    </row>
    <row r="1000" spans="1:6" x14ac:dyDescent="0.2">
      <c r="A1000" s="1" t="s">
        <v>1672</v>
      </c>
      <c r="B1000" t="s">
        <v>1876</v>
      </c>
      <c r="D1000" t="s">
        <v>2478</v>
      </c>
      <c r="F1000" t="s">
        <v>2478</v>
      </c>
    </row>
    <row r="1001" spans="1:6" x14ac:dyDescent="0.2">
      <c r="A1001" s="1" t="s">
        <v>1623</v>
      </c>
      <c r="B1001" t="s">
        <v>1876</v>
      </c>
      <c r="D1001" t="s">
        <v>2481</v>
      </c>
      <c r="F1001" t="s">
        <v>2481</v>
      </c>
    </row>
    <row r="1002" spans="1:6" x14ac:dyDescent="0.2">
      <c r="A1002" s="1" t="s">
        <v>749</v>
      </c>
      <c r="B1002" t="s">
        <v>1876</v>
      </c>
      <c r="D1002" t="s">
        <v>305</v>
      </c>
      <c r="F1002" t="s">
        <v>305</v>
      </c>
    </row>
    <row r="1003" spans="1:6" x14ac:dyDescent="0.2">
      <c r="A1003" s="1" t="s">
        <v>1341</v>
      </c>
      <c r="B1003" t="s">
        <v>1877</v>
      </c>
      <c r="D1003" t="s">
        <v>1875</v>
      </c>
      <c r="F1003" t="s">
        <v>1875</v>
      </c>
    </row>
    <row r="1004" spans="1:6" x14ac:dyDescent="0.2">
      <c r="A1004" s="1" t="s">
        <v>40</v>
      </c>
      <c r="B1004" t="s">
        <v>1876</v>
      </c>
      <c r="D1004" t="s">
        <v>2483</v>
      </c>
      <c r="F1004" t="s">
        <v>2483</v>
      </c>
    </row>
    <row r="1005" spans="1:6" x14ac:dyDescent="0.2">
      <c r="A1005" s="1" t="s">
        <v>1195</v>
      </c>
      <c r="B1005" t="s">
        <v>1878</v>
      </c>
      <c r="D1005" t="s">
        <v>2484</v>
      </c>
      <c r="F1005" t="s">
        <v>2484</v>
      </c>
    </row>
    <row r="1006" spans="1:6" x14ac:dyDescent="0.2">
      <c r="A1006" s="1" t="s">
        <v>101</v>
      </c>
      <c r="B1006" t="s">
        <v>1877</v>
      </c>
      <c r="D1006" t="s">
        <v>1852</v>
      </c>
      <c r="F1006" t="s">
        <v>1852</v>
      </c>
    </row>
    <row r="1007" spans="1:6" x14ac:dyDescent="0.2">
      <c r="A1007" s="1" t="s">
        <v>589</v>
      </c>
      <c r="B1007" t="s">
        <v>1876</v>
      </c>
      <c r="D1007" t="s">
        <v>2492</v>
      </c>
      <c r="F1007" t="s">
        <v>2492</v>
      </c>
    </row>
    <row r="1008" spans="1:6" x14ac:dyDescent="0.2">
      <c r="A1008" s="1" t="s">
        <v>113</v>
      </c>
      <c r="B1008" t="s">
        <v>1878</v>
      </c>
      <c r="D1008" t="s">
        <v>2496</v>
      </c>
      <c r="F1008" t="s">
        <v>2496</v>
      </c>
    </row>
    <row r="1009" spans="1:6" x14ac:dyDescent="0.2">
      <c r="A1009" s="1" t="s">
        <v>1620</v>
      </c>
      <c r="B1009" t="s">
        <v>1876</v>
      </c>
      <c r="D1009" t="s">
        <v>2498</v>
      </c>
      <c r="F1009" t="s">
        <v>2498</v>
      </c>
    </row>
    <row r="1010" spans="1:6" x14ac:dyDescent="0.2">
      <c r="A1010" s="1" t="s">
        <v>1453</v>
      </c>
      <c r="B1010" t="s">
        <v>1877</v>
      </c>
      <c r="D1010" t="s">
        <v>2500</v>
      </c>
      <c r="F1010" t="s">
        <v>2500</v>
      </c>
    </row>
    <row r="1011" spans="1:6" x14ac:dyDescent="0.2">
      <c r="A1011" s="1" t="s">
        <v>534</v>
      </c>
      <c r="B1011" t="s">
        <v>1876</v>
      </c>
      <c r="D1011" t="s">
        <v>1840</v>
      </c>
      <c r="F1011" t="s">
        <v>1840</v>
      </c>
    </row>
    <row r="1012" spans="1:6" x14ac:dyDescent="0.2">
      <c r="A1012" s="1" t="s">
        <v>1491</v>
      </c>
      <c r="B1012" t="s">
        <v>1876</v>
      </c>
      <c r="D1012" t="s">
        <v>2504</v>
      </c>
      <c r="F1012" t="s">
        <v>2504</v>
      </c>
    </row>
    <row r="1013" spans="1:6" x14ac:dyDescent="0.2">
      <c r="A1013" s="1" t="s">
        <v>676</v>
      </c>
      <c r="B1013" t="s">
        <v>1876</v>
      </c>
      <c r="D1013" t="s">
        <v>2172</v>
      </c>
      <c r="F1013" t="s">
        <v>2172</v>
      </c>
    </row>
    <row r="1014" spans="1:6" x14ac:dyDescent="0.2">
      <c r="A1014" s="1" t="s">
        <v>966</v>
      </c>
      <c r="B1014" t="s">
        <v>1877</v>
      </c>
      <c r="D1014" t="s">
        <v>2512</v>
      </c>
      <c r="F1014" t="s">
        <v>2512</v>
      </c>
    </row>
    <row r="1015" spans="1:6" x14ac:dyDescent="0.2">
      <c r="A1015" s="1" t="s">
        <v>501</v>
      </c>
      <c r="B1015" t="s">
        <v>1878</v>
      </c>
      <c r="D1015" t="s">
        <v>2514</v>
      </c>
      <c r="F1015" t="s">
        <v>2514</v>
      </c>
    </row>
    <row r="1016" spans="1:6" x14ac:dyDescent="0.2">
      <c r="A1016" s="1" t="s">
        <v>1449</v>
      </c>
      <c r="B1016" t="s">
        <v>1878</v>
      </c>
      <c r="D1016" t="s">
        <v>1838</v>
      </c>
      <c r="F1016" t="s">
        <v>1838</v>
      </c>
    </row>
    <row r="1017" spans="1:6" x14ac:dyDescent="0.2">
      <c r="A1017" s="1" t="s">
        <v>824</v>
      </c>
      <c r="B1017" t="s">
        <v>1878</v>
      </c>
      <c r="D1017" t="s">
        <v>2517</v>
      </c>
      <c r="F1017" t="s">
        <v>2517</v>
      </c>
    </row>
    <row r="1018" spans="1:6" x14ac:dyDescent="0.2">
      <c r="A1018" s="1" t="s">
        <v>58</v>
      </c>
      <c r="B1018" t="s">
        <v>1876</v>
      </c>
      <c r="D1018" t="s">
        <v>2518</v>
      </c>
      <c r="F1018" t="s">
        <v>2518</v>
      </c>
    </row>
    <row r="1019" spans="1:6" x14ac:dyDescent="0.2">
      <c r="A1019" s="1" t="s">
        <v>829</v>
      </c>
      <c r="B1019" t="s">
        <v>1876</v>
      </c>
      <c r="D1019" t="s">
        <v>2520</v>
      </c>
      <c r="F1019" t="s">
        <v>2520</v>
      </c>
    </row>
    <row r="1020" spans="1:6" x14ac:dyDescent="0.2">
      <c r="A1020" s="1" t="s">
        <v>1398</v>
      </c>
      <c r="B1020" t="s">
        <v>1876</v>
      </c>
      <c r="D1020" t="s">
        <v>2524</v>
      </c>
      <c r="F1020" t="s">
        <v>2524</v>
      </c>
    </row>
    <row r="1021" spans="1:6" x14ac:dyDescent="0.2">
      <c r="A1021" s="1" t="s">
        <v>1007</v>
      </c>
      <c r="B1021" t="s">
        <v>1876</v>
      </c>
      <c r="D1021" t="s">
        <v>2526</v>
      </c>
      <c r="F1021" t="s">
        <v>2526</v>
      </c>
    </row>
    <row r="1022" spans="1:6" x14ac:dyDescent="0.2">
      <c r="A1022" s="1" t="s">
        <v>1586</v>
      </c>
      <c r="B1022" t="s">
        <v>1878</v>
      </c>
      <c r="D1022" t="s">
        <v>2528</v>
      </c>
      <c r="F1022" t="s">
        <v>2528</v>
      </c>
    </row>
    <row r="1023" spans="1:6" x14ac:dyDescent="0.2">
      <c r="A1023" s="1" t="s">
        <v>1088</v>
      </c>
      <c r="B1023" t="s">
        <v>1876</v>
      </c>
      <c r="D1023" t="s">
        <v>2533</v>
      </c>
      <c r="F1023" t="s">
        <v>2533</v>
      </c>
    </row>
    <row r="1024" spans="1:6" x14ac:dyDescent="0.2">
      <c r="A1024" s="1" t="s">
        <v>1246</v>
      </c>
      <c r="B1024" t="s">
        <v>1876</v>
      </c>
      <c r="D1024" t="s">
        <v>2534</v>
      </c>
      <c r="F1024" t="s">
        <v>2534</v>
      </c>
    </row>
    <row r="1025" spans="1:6" x14ac:dyDescent="0.2">
      <c r="A1025" s="1" t="s">
        <v>72</v>
      </c>
      <c r="B1025" t="s">
        <v>1877</v>
      </c>
      <c r="D1025" t="s">
        <v>2278</v>
      </c>
      <c r="F1025" t="s">
        <v>2278</v>
      </c>
    </row>
    <row r="1026" spans="1:6" x14ac:dyDescent="0.2">
      <c r="A1026" s="1" t="s">
        <v>702</v>
      </c>
      <c r="B1026" t="s">
        <v>1876</v>
      </c>
      <c r="D1026" t="s">
        <v>2535</v>
      </c>
      <c r="F1026" t="s">
        <v>2535</v>
      </c>
    </row>
    <row r="1027" spans="1:6" x14ac:dyDescent="0.2">
      <c r="A1027" s="1" t="s">
        <v>1662</v>
      </c>
      <c r="B1027" t="s">
        <v>1877</v>
      </c>
      <c r="D1027" t="s">
        <v>2537</v>
      </c>
      <c r="F1027" t="s">
        <v>2537</v>
      </c>
    </row>
    <row r="1028" spans="1:6" x14ac:dyDescent="0.2">
      <c r="A1028" s="1" t="s">
        <v>1369</v>
      </c>
      <c r="B1028" t="s">
        <v>1878</v>
      </c>
      <c r="D1028" t="s">
        <v>2538</v>
      </c>
      <c r="F1028" t="s">
        <v>2538</v>
      </c>
    </row>
    <row r="1029" spans="1:6" x14ac:dyDescent="0.2">
      <c r="A1029" s="1" t="s">
        <v>1640</v>
      </c>
      <c r="B1029" t="s">
        <v>1878</v>
      </c>
      <c r="D1029" t="s">
        <v>2540</v>
      </c>
      <c r="F1029" t="s">
        <v>2540</v>
      </c>
    </row>
    <row r="1030" spans="1:6" x14ac:dyDescent="0.2">
      <c r="A1030" s="1" t="s">
        <v>57</v>
      </c>
      <c r="B1030" t="s">
        <v>1876</v>
      </c>
      <c r="D1030" t="s">
        <v>251</v>
      </c>
      <c r="F1030" t="s">
        <v>251</v>
      </c>
    </row>
    <row r="1031" spans="1:6" x14ac:dyDescent="0.2">
      <c r="A1031" s="1" t="s">
        <v>13</v>
      </c>
      <c r="B1031" t="s">
        <v>1878</v>
      </c>
      <c r="D1031" t="s">
        <v>2546</v>
      </c>
      <c r="F1031" t="s">
        <v>2546</v>
      </c>
    </row>
    <row r="1032" spans="1:6" x14ac:dyDescent="0.2">
      <c r="A1032" s="1" t="s">
        <v>1636</v>
      </c>
      <c r="B1032" t="s">
        <v>1878</v>
      </c>
      <c r="D1032" t="s">
        <v>2547</v>
      </c>
      <c r="F1032" t="s">
        <v>2547</v>
      </c>
    </row>
    <row r="1033" spans="1:6" x14ac:dyDescent="0.2">
      <c r="A1033" s="1" t="s">
        <v>68</v>
      </c>
      <c r="B1033" t="s">
        <v>1878</v>
      </c>
      <c r="D1033" t="s">
        <v>431</v>
      </c>
      <c r="F1033" t="s">
        <v>431</v>
      </c>
    </row>
    <row r="1034" spans="1:6" x14ac:dyDescent="0.2">
      <c r="A1034" s="1" t="s">
        <v>122</v>
      </c>
      <c r="B1034" t="s">
        <v>1878</v>
      </c>
      <c r="D1034" t="s">
        <v>2549</v>
      </c>
      <c r="F1034" t="s">
        <v>2549</v>
      </c>
    </row>
    <row r="1035" spans="1:6" x14ac:dyDescent="0.2">
      <c r="A1035" s="1" t="s">
        <v>1659</v>
      </c>
      <c r="B1035" t="s">
        <v>1877</v>
      </c>
      <c r="D1035" t="s">
        <v>347</v>
      </c>
      <c r="F1035" t="s">
        <v>347</v>
      </c>
    </row>
    <row r="1036" spans="1:6" x14ac:dyDescent="0.2">
      <c r="A1036" s="1" t="s">
        <v>1164</v>
      </c>
      <c r="B1036" t="s">
        <v>1876</v>
      </c>
      <c r="D1036" t="s">
        <v>2551</v>
      </c>
      <c r="F1036" t="s">
        <v>2551</v>
      </c>
    </row>
    <row r="1037" spans="1:6" x14ac:dyDescent="0.2">
      <c r="A1037" s="1" t="s">
        <v>596</v>
      </c>
      <c r="B1037" t="s">
        <v>1877</v>
      </c>
      <c r="D1037" t="s">
        <v>2558</v>
      </c>
      <c r="F1037" t="s">
        <v>2558</v>
      </c>
    </row>
    <row r="1038" spans="1:6" x14ac:dyDescent="0.2">
      <c r="A1038" s="1" t="s">
        <v>10</v>
      </c>
      <c r="B1038" t="s">
        <v>1878</v>
      </c>
      <c r="D1038" t="s">
        <v>247</v>
      </c>
      <c r="F1038" t="s">
        <v>247</v>
      </c>
    </row>
    <row r="1039" spans="1:6" x14ac:dyDescent="0.2">
      <c r="A1039" s="1" t="s">
        <v>730</v>
      </c>
      <c r="B1039" t="s">
        <v>1878</v>
      </c>
      <c r="D1039" t="s">
        <v>2561</v>
      </c>
      <c r="F1039" t="s">
        <v>2561</v>
      </c>
    </row>
    <row r="1040" spans="1:6" x14ac:dyDescent="0.2">
      <c r="A1040" s="1" t="s">
        <v>141</v>
      </c>
      <c r="B1040" t="s">
        <v>1878</v>
      </c>
      <c r="D1040" t="s">
        <v>2562</v>
      </c>
      <c r="F1040" t="s">
        <v>2562</v>
      </c>
    </row>
    <row r="1041" spans="1:6" x14ac:dyDescent="0.2">
      <c r="A1041" s="1" t="s">
        <v>43</v>
      </c>
      <c r="B1041" t="s">
        <v>1878</v>
      </c>
      <c r="D1041" t="s">
        <v>373</v>
      </c>
      <c r="F1041" t="s">
        <v>373</v>
      </c>
    </row>
    <row r="1042" spans="1:6" x14ac:dyDescent="0.2">
      <c r="A1042" s="1" t="s">
        <v>156</v>
      </c>
      <c r="B1042" t="s">
        <v>1878</v>
      </c>
      <c r="D1042" t="s">
        <v>2565</v>
      </c>
      <c r="F1042" t="s">
        <v>2565</v>
      </c>
    </row>
    <row r="1043" spans="1:6" x14ac:dyDescent="0.2">
      <c r="A1043" s="1" t="s">
        <v>614</v>
      </c>
      <c r="B1043" t="s">
        <v>1876</v>
      </c>
      <c r="D1043" t="s">
        <v>2567</v>
      </c>
      <c r="F1043" t="s">
        <v>2567</v>
      </c>
    </row>
    <row r="1044" spans="1:6" x14ac:dyDescent="0.2">
      <c r="A1044" s="1" t="s">
        <v>834</v>
      </c>
      <c r="B1044" t="s">
        <v>1878</v>
      </c>
      <c r="D1044" t="s">
        <v>2568</v>
      </c>
      <c r="F1044" t="s">
        <v>2568</v>
      </c>
    </row>
    <row r="1045" spans="1:6" x14ac:dyDescent="0.2">
      <c r="A1045" s="1" t="s">
        <v>663</v>
      </c>
      <c r="B1045" t="s">
        <v>1878</v>
      </c>
      <c r="D1045" t="s">
        <v>2571</v>
      </c>
      <c r="F1045" t="s">
        <v>2571</v>
      </c>
    </row>
    <row r="1046" spans="1:6" x14ac:dyDescent="0.2">
      <c r="A1046" s="1" t="s">
        <v>1479</v>
      </c>
      <c r="B1046" t="s">
        <v>1876</v>
      </c>
      <c r="D1046" t="s">
        <v>2572</v>
      </c>
      <c r="F1046" t="s">
        <v>2572</v>
      </c>
    </row>
    <row r="1047" spans="1:6" x14ac:dyDescent="0.2">
      <c r="A1047" s="1" t="s">
        <v>716</v>
      </c>
      <c r="B1047" t="s">
        <v>1876</v>
      </c>
      <c r="D1047" t="s">
        <v>2574</v>
      </c>
      <c r="F1047" t="s">
        <v>2574</v>
      </c>
    </row>
    <row r="1048" spans="1:6" x14ac:dyDescent="0.2">
      <c r="A1048" s="1" t="s">
        <v>1795</v>
      </c>
      <c r="B1048" t="s">
        <v>1877</v>
      </c>
      <c r="D1048" t="s">
        <v>2578</v>
      </c>
      <c r="F1048" t="s">
        <v>2578</v>
      </c>
    </row>
    <row r="1049" spans="1:6" x14ac:dyDescent="0.2">
      <c r="A1049" s="1" t="s">
        <v>1557</v>
      </c>
      <c r="B1049" t="s">
        <v>1878</v>
      </c>
      <c r="D1049" t="s">
        <v>2582</v>
      </c>
      <c r="F1049" t="s">
        <v>2582</v>
      </c>
    </row>
    <row r="1050" spans="1:6" x14ac:dyDescent="0.2">
      <c r="A1050" s="1" t="s">
        <v>909</v>
      </c>
      <c r="B1050" t="s">
        <v>1877</v>
      </c>
      <c r="D1050" t="s">
        <v>2583</v>
      </c>
      <c r="F1050" t="s">
        <v>2583</v>
      </c>
    </row>
    <row r="1051" spans="1:6" x14ac:dyDescent="0.2">
      <c r="A1051" s="1" t="s">
        <v>1092</v>
      </c>
      <c r="B1051" t="s">
        <v>1877</v>
      </c>
      <c r="D1051" t="s">
        <v>2585</v>
      </c>
      <c r="F1051" t="s">
        <v>2585</v>
      </c>
    </row>
    <row r="1052" spans="1:6" x14ac:dyDescent="0.2">
      <c r="A1052" s="1" t="s">
        <v>1134</v>
      </c>
      <c r="B1052" t="s">
        <v>1878</v>
      </c>
      <c r="D1052" t="s">
        <v>2587</v>
      </c>
      <c r="F1052" t="s">
        <v>2587</v>
      </c>
    </row>
    <row r="1053" spans="1:6" x14ac:dyDescent="0.2">
      <c r="A1053" s="1" t="s">
        <v>1395</v>
      </c>
      <c r="B1053" t="s">
        <v>1878</v>
      </c>
      <c r="D1053" t="s">
        <v>1843</v>
      </c>
      <c r="F1053" t="s">
        <v>1843</v>
      </c>
    </row>
    <row r="1054" spans="1:6" x14ac:dyDescent="0.2">
      <c r="A1054" s="1" t="s">
        <v>1070</v>
      </c>
      <c r="B1054" t="s">
        <v>1878</v>
      </c>
      <c r="D1054" t="s">
        <v>2591</v>
      </c>
      <c r="F1054" t="s">
        <v>2591</v>
      </c>
    </row>
    <row r="1055" spans="1:6" x14ac:dyDescent="0.2">
      <c r="A1055" s="1" t="s">
        <v>585</v>
      </c>
      <c r="B1055" t="s">
        <v>1878</v>
      </c>
      <c r="D1055" t="s">
        <v>2593</v>
      </c>
      <c r="F1055" t="s">
        <v>2593</v>
      </c>
    </row>
    <row r="1056" spans="1:6" x14ac:dyDescent="0.2">
      <c r="A1056" s="1" t="s">
        <v>1510</v>
      </c>
      <c r="B1056" t="s">
        <v>1876</v>
      </c>
      <c r="D1056" t="s">
        <v>2595</v>
      </c>
      <c r="F1056" t="s">
        <v>2595</v>
      </c>
    </row>
    <row r="1057" spans="1:6" x14ac:dyDescent="0.2">
      <c r="A1057" s="1" t="s">
        <v>868</v>
      </c>
      <c r="B1057" t="s">
        <v>1876</v>
      </c>
      <c r="D1057" t="s">
        <v>2597</v>
      </c>
      <c r="F1057" t="s">
        <v>2597</v>
      </c>
    </row>
    <row r="1058" spans="1:6" x14ac:dyDescent="0.2">
      <c r="A1058" s="1" t="s">
        <v>1188</v>
      </c>
      <c r="B1058" t="s">
        <v>1878</v>
      </c>
      <c r="D1058" t="s">
        <v>2149</v>
      </c>
      <c r="F1058" t="s">
        <v>2149</v>
      </c>
    </row>
    <row r="1059" spans="1:6" x14ac:dyDescent="0.2">
      <c r="A1059" s="1" t="s">
        <v>884</v>
      </c>
      <c r="B1059" t="s">
        <v>1877</v>
      </c>
      <c r="D1059" t="s">
        <v>2154</v>
      </c>
      <c r="F1059" t="s">
        <v>2154</v>
      </c>
    </row>
    <row r="1060" spans="1:6" x14ac:dyDescent="0.2">
      <c r="A1060" s="1" t="s">
        <v>808</v>
      </c>
      <c r="B1060" t="s">
        <v>1877</v>
      </c>
      <c r="D1060" t="s">
        <v>2158</v>
      </c>
      <c r="F1060" t="s">
        <v>2158</v>
      </c>
    </row>
    <row r="1061" spans="1:6" x14ac:dyDescent="0.2">
      <c r="A1061" s="1" t="s">
        <v>967</v>
      </c>
      <c r="B1061" t="s">
        <v>1877</v>
      </c>
      <c r="D1061" t="s">
        <v>2160</v>
      </c>
      <c r="F1061" t="s">
        <v>2160</v>
      </c>
    </row>
    <row r="1062" spans="1:6" x14ac:dyDescent="0.2">
      <c r="A1062" s="1" t="s">
        <v>1184</v>
      </c>
      <c r="B1062" t="s">
        <v>1876</v>
      </c>
      <c r="D1062" t="s">
        <v>2165</v>
      </c>
      <c r="F1062" t="s">
        <v>2165</v>
      </c>
    </row>
    <row r="1063" spans="1:6" x14ac:dyDescent="0.2">
      <c r="A1063" s="1" t="s">
        <v>1120</v>
      </c>
      <c r="B1063" t="s">
        <v>1877</v>
      </c>
      <c r="D1063" t="s">
        <v>412</v>
      </c>
      <c r="F1063" t="s">
        <v>412</v>
      </c>
    </row>
    <row r="1064" spans="1:6" x14ac:dyDescent="0.2">
      <c r="A1064" s="1" t="s">
        <v>133</v>
      </c>
      <c r="B1064" t="s">
        <v>1876</v>
      </c>
      <c r="D1064" t="s">
        <v>2175</v>
      </c>
      <c r="F1064" t="s">
        <v>2175</v>
      </c>
    </row>
    <row r="1065" spans="1:6" x14ac:dyDescent="0.2">
      <c r="A1065" s="1" t="s">
        <v>159</v>
      </c>
      <c r="B1065" t="s">
        <v>1877</v>
      </c>
      <c r="D1065" t="s">
        <v>2178</v>
      </c>
      <c r="F1065" t="s">
        <v>2178</v>
      </c>
    </row>
    <row r="1066" spans="1:6" x14ac:dyDescent="0.2">
      <c r="A1066" s="1" t="s">
        <v>1117</v>
      </c>
      <c r="B1066" t="s">
        <v>1878</v>
      </c>
      <c r="D1066" t="s">
        <v>2196</v>
      </c>
      <c r="F1066" t="s">
        <v>2196</v>
      </c>
    </row>
    <row r="1067" spans="1:6" x14ac:dyDescent="0.2">
      <c r="A1067" s="1" t="s">
        <v>635</v>
      </c>
      <c r="B1067" t="s">
        <v>1876</v>
      </c>
      <c r="D1067" t="s">
        <v>452</v>
      </c>
      <c r="F1067" t="s">
        <v>452</v>
      </c>
    </row>
    <row r="1068" spans="1:6" x14ac:dyDescent="0.2">
      <c r="A1068" s="1" t="s">
        <v>649</v>
      </c>
      <c r="B1068" t="s">
        <v>1877</v>
      </c>
      <c r="D1068" t="s">
        <v>2205</v>
      </c>
      <c r="F1068" t="s">
        <v>2205</v>
      </c>
    </row>
    <row r="1069" spans="1:6" x14ac:dyDescent="0.2">
      <c r="A1069" s="1" t="s">
        <v>915</v>
      </c>
      <c r="B1069" t="s">
        <v>1876</v>
      </c>
      <c r="D1069" t="s">
        <v>2206</v>
      </c>
      <c r="F1069" t="s">
        <v>2206</v>
      </c>
    </row>
    <row r="1070" spans="1:6" x14ac:dyDescent="0.2">
      <c r="A1070" s="1" t="s">
        <v>1006</v>
      </c>
      <c r="B1070" t="s">
        <v>1876</v>
      </c>
      <c r="D1070" t="s">
        <v>2207</v>
      </c>
      <c r="F1070" t="s">
        <v>2207</v>
      </c>
    </row>
    <row r="1071" spans="1:6" x14ac:dyDescent="0.2">
      <c r="A1071" s="1" t="s">
        <v>1198</v>
      </c>
      <c r="B1071" t="s">
        <v>1876</v>
      </c>
      <c r="D1071" t="s">
        <v>2209</v>
      </c>
      <c r="F1071" t="s">
        <v>2209</v>
      </c>
    </row>
    <row r="1072" spans="1:6" x14ac:dyDescent="0.2">
      <c r="A1072" s="1" t="s">
        <v>1471</v>
      </c>
      <c r="B1072" t="s">
        <v>1877</v>
      </c>
      <c r="D1072" t="s">
        <v>2159</v>
      </c>
      <c r="F1072" t="s">
        <v>2159</v>
      </c>
    </row>
    <row r="1073" spans="1:6" x14ac:dyDescent="0.2">
      <c r="A1073" s="1" t="s">
        <v>1440</v>
      </c>
      <c r="B1073" t="s">
        <v>1876</v>
      </c>
      <c r="D1073" t="s">
        <v>2239</v>
      </c>
      <c r="F1073" t="s">
        <v>2239</v>
      </c>
    </row>
    <row r="1074" spans="1:6" x14ac:dyDescent="0.2">
      <c r="A1074" s="1" t="s">
        <v>570</v>
      </c>
      <c r="B1074" t="s">
        <v>1878</v>
      </c>
      <c r="D1074" t="s">
        <v>2222</v>
      </c>
      <c r="F1074" t="s">
        <v>2222</v>
      </c>
    </row>
    <row r="1075" spans="1:6" x14ac:dyDescent="0.2">
      <c r="A1075" s="1" t="s">
        <v>928</v>
      </c>
      <c r="B1075" t="s">
        <v>1877</v>
      </c>
      <c r="D1075" t="s">
        <v>447</v>
      </c>
      <c r="F1075" t="s">
        <v>447</v>
      </c>
    </row>
    <row r="1076" spans="1:6" x14ac:dyDescent="0.2">
      <c r="A1076" s="1" t="s">
        <v>1138</v>
      </c>
      <c r="B1076" t="s">
        <v>1878</v>
      </c>
      <c r="D1076" t="s">
        <v>2242</v>
      </c>
      <c r="F1076" t="s">
        <v>2242</v>
      </c>
    </row>
    <row r="1077" spans="1:6" x14ac:dyDescent="0.2">
      <c r="A1077" s="1" t="s">
        <v>610</v>
      </c>
      <c r="B1077" t="s">
        <v>1876</v>
      </c>
      <c r="D1077" t="s">
        <v>328</v>
      </c>
      <c r="F1077" t="s">
        <v>328</v>
      </c>
    </row>
    <row r="1078" spans="1:6" x14ac:dyDescent="0.2">
      <c r="A1078" s="1" t="s">
        <v>46</v>
      </c>
      <c r="B1078" t="s">
        <v>1878</v>
      </c>
      <c r="D1078" t="s">
        <v>2245</v>
      </c>
      <c r="F1078" t="s">
        <v>2245</v>
      </c>
    </row>
    <row r="1079" spans="1:6" x14ac:dyDescent="0.2">
      <c r="A1079" s="1" t="s">
        <v>1038</v>
      </c>
      <c r="B1079" t="s">
        <v>1877</v>
      </c>
      <c r="D1079" t="s">
        <v>2248</v>
      </c>
      <c r="F1079" t="s">
        <v>2248</v>
      </c>
    </row>
    <row r="1080" spans="1:6" x14ac:dyDescent="0.2">
      <c r="A1080" s="1" t="s">
        <v>803</v>
      </c>
      <c r="B1080" t="s">
        <v>1876</v>
      </c>
      <c r="D1080" t="s">
        <v>2250</v>
      </c>
      <c r="F1080" t="s">
        <v>2250</v>
      </c>
    </row>
    <row r="1081" spans="1:6" x14ac:dyDescent="0.2">
      <c r="A1081" s="1" t="s">
        <v>1635</v>
      </c>
      <c r="B1081" t="s">
        <v>1876</v>
      </c>
      <c r="D1081" t="s">
        <v>241</v>
      </c>
      <c r="F1081" t="s">
        <v>241</v>
      </c>
    </row>
    <row r="1082" spans="1:6" x14ac:dyDescent="0.2">
      <c r="A1082" s="1" t="s">
        <v>881</v>
      </c>
      <c r="B1082" t="s">
        <v>1878</v>
      </c>
      <c r="D1082" t="s">
        <v>2255</v>
      </c>
      <c r="F1082" t="s">
        <v>2255</v>
      </c>
    </row>
    <row r="1083" spans="1:6" x14ac:dyDescent="0.2">
      <c r="A1083" s="1" t="s">
        <v>1595</v>
      </c>
      <c r="B1083" t="s">
        <v>1878</v>
      </c>
      <c r="D1083" t="s">
        <v>2258</v>
      </c>
      <c r="F1083" t="s">
        <v>2258</v>
      </c>
    </row>
    <row r="1084" spans="1:6" x14ac:dyDescent="0.2">
      <c r="A1084" s="1" t="s">
        <v>1889</v>
      </c>
      <c r="B1084" t="s">
        <v>1876</v>
      </c>
      <c r="D1084" t="s">
        <v>2266</v>
      </c>
      <c r="F1084" t="s">
        <v>2266</v>
      </c>
    </row>
    <row r="1085" spans="1:6" x14ac:dyDescent="0.2">
      <c r="A1085" s="1" t="s">
        <v>175</v>
      </c>
      <c r="B1085" t="s">
        <v>1876</v>
      </c>
      <c r="D1085" t="s">
        <v>2268</v>
      </c>
      <c r="F1085" t="s">
        <v>2268</v>
      </c>
    </row>
    <row r="1086" spans="1:6" x14ac:dyDescent="0.2">
      <c r="A1086" s="1" t="s">
        <v>489</v>
      </c>
      <c r="B1086" t="s">
        <v>1878</v>
      </c>
      <c r="D1086" t="s">
        <v>1839</v>
      </c>
      <c r="F1086" t="s">
        <v>1839</v>
      </c>
    </row>
    <row r="1087" spans="1:6" x14ac:dyDescent="0.2">
      <c r="A1087" s="1" t="s">
        <v>1547</v>
      </c>
      <c r="B1087" t="s">
        <v>1878</v>
      </c>
      <c r="D1087" t="s">
        <v>2284</v>
      </c>
      <c r="F1087" t="s">
        <v>2284</v>
      </c>
    </row>
    <row r="1088" spans="1:6" x14ac:dyDescent="0.2">
      <c r="A1088" s="1" t="s">
        <v>86</v>
      </c>
      <c r="B1088" t="s">
        <v>1878</v>
      </c>
      <c r="D1088" t="s">
        <v>2289</v>
      </c>
      <c r="F1088" t="s">
        <v>2289</v>
      </c>
    </row>
    <row r="1089" spans="1:6" x14ac:dyDescent="0.2">
      <c r="A1089" s="1" t="s">
        <v>1690</v>
      </c>
      <c r="B1089" t="s">
        <v>1876</v>
      </c>
      <c r="D1089" t="s">
        <v>2293</v>
      </c>
      <c r="F1089" t="s">
        <v>2293</v>
      </c>
    </row>
    <row r="1090" spans="1:6" x14ac:dyDescent="0.2">
      <c r="A1090" s="1" t="s">
        <v>1072</v>
      </c>
      <c r="B1090" t="s">
        <v>1878</v>
      </c>
      <c r="D1090" t="s">
        <v>319</v>
      </c>
      <c r="F1090" t="s">
        <v>319</v>
      </c>
    </row>
    <row r="1091" spans="1:6" x14ac:dyDescent="0.2">
      <c r="A1091" s="1" t="s">
        <v>1376</v>
      </c>
      <c r="B1091" t="s">
        <v>1878</v>
      </c>
      <c r="D1091" t="s">
        <v>2311</v>
      </c>
      <c r="F1091" t="s">
        <v>2311</v>
      </c>
    </row>
    <row r="1092" spans="1:6" x14ac:dyDescent="0.2">
      <c r="A1092" s="1" t="s">
        <v>182</v>
      </c>
      <c r="B1092" t="s">
        <v>1877</v>
      </c>
      <c r="D1092" t="s">
        <v>435</v>
      </c>
      <c r="F1092" t="s">
        <v>435</v>
      </c>
    </row>
    <row r="1093" spans="1:6" x14ac:dyDescent="0.2">
      <c r="A1093" s="1" t="s">
        <v>1742</v>
      </c>
      <c r="B1093" t="s">
        <v>1878</v>
      </c>
      <c r="D1093" t="s">
        <v>2318</v>
      </c>
      <c r="F1093" t="s">
        <v>2318</v>
      </c>
    </row>
    <row r="1094" spans="1:6" x14ac:dyDescent="0.2">
      <c r="A1094" s="1" t="s">
        <v>130</v>
      </c>
      <c r="B1094" t="s">
        <v>1876</v>
      </c>
      <c r="D1094" t="s">
        <v>2271</v>
      </c>
      <c r="F1094" t="s">
        <v>2271</v>
      </c>
    </row>
    <row r="1095" spans="1:6" x14ac:dyDescent="0.2">
      <c r="A1095" s="1" t="s">
        <v>819</v>
      </c>
      <c r="B1095" t="s">
        <v>1877</v>
      </c>
      <c r="D1095" t="s">
        <v>2322</v>
      </c>
      <c r="F1095" t="s">
        <v>2322</v>
      </c>
    </row>
    <row r="1096" spans="1:6" x14ac:dyDescent="0.2">
      <c r="A1096" s="1" t="s">
        <v>52</v>
      </c>
      <c r="B1096" t="s">
        <v>1876</v>
      </c>
      <c r="D1096" t="s">
        <v>2327</v>
      </c>
      <c r="F1096" t="s">
        <v>2327</v>
      </c>
    </row>
    <row r="1097" spans="1:6" x14ac:dyDescent="0.2">
      <c r="A1097" s="1" t="s">
        <v>1664</v>
      </c>
      <c r="B1097" t="s">
        <v>1878</v>
      </c>
      <c r="D1097" t="s">
        <v>2330</v>
      </c>
      <c r="F1097" t="s">
        <v>2330</v>
      </c>
    </row>
    <row r="1098" spans="1:6" x14ac:dyDescent="0.2">
      <c r="A1098" s="1" t="s">
        <v>922</v>
      </c>
      <c r="B1098" t="s">
        <v>1878</v>
      </c>
      <c r="D1098" t="s">
        <v>2335</v>
      </c>
      <c r="F1098" t="s">
        <v>2335</v>
      </c>
    </row>
    <row r="1099" spans="1:6" x14ac:dyDescent="0.2">
      <c r="A1099" s="1" t="s">
        <v>1414</v>
      </c>
      <c r="B1099" t="s">
        <v>1878</v>
      </c>
      <c r="D1099" t="s">
        <v>2336</v>
      </c>
      <c r="F1099" t="s">
        <v>2336</v>
      </c>
    </row>
    <row r="1100" spans="1:6" x14ac:dyDescent="0.2">
      <c r="A1100" s="1" t="s">
        <v>1462</v>
      </c>
      <c r="B1100" t="s">
        <v>1878</v>
      </c>
      <c r="D1100" t="s">
        <v>2340</v>
      </c>
      <c r="F1100" t="s">
        <v>2340</v>
      </c>
    </row>
    <row r="1101" spans="1:6" x14ac:dyDescent="0.2">
      <c r="A1101" s="1" t="s">
        <v>1693</v>
      </c>
      <c r="B1101" t="s">
        <v>1878</v>
      </c>
      <c r="D1101" t="s">
        <v>2182</v>
      </c>
      <c r="F1101" t="s">
        <v>2182</v>
      </c>
    </row>
    <row r="1102" spans="1:6" x14ac:dyDescent="0.2">
      <c r="A1102" s="1" t="s">
        <v>1185</v>
      </c>
      <c r="B1102" t="s">
        <v>1877</v>
      </c>
      <c r="D1102" t="s">
        <v>2343</v>
      </c>
      <c r="F1102" t="s">
        <v>2343</v>
      </c>
    </row>
    <row r="1103" spans="1:6" x14ac:dyDescent="0.2">
      <c r="A1103" s="1" t="s">
        <v>8</v>
      </c>
      <c r="B1103" t="s">
        <v>1877</v>
      </c>
      <c r="D1103" t="s">
        <v>2346</v>
      </c>
      <c r="F1103" t="s">
        <v>2346</v>
      </c>
    </row>
    <row r="1104" spans="1:6" x14ac:dyDescent="0.2">
      <c r="A1104" s="1" t="s">
        <v>1123</v>
      </c>
      <c r="B1104" t="s">
        <v>1876</v>
      </c>
      <c r="D1104" t="s">
        <v>2349</v>
      </c>
      <c r="F1104" t="s">
        <v>2349</v>
      </c>
    </row>
    <row r="1105" spans="1:6" x14ac:dyDescent="0.2">
      <c r="A1105" s="1" t="s">
        <v>1319</v>
      </c>
      <c r="B1105" t="s">
        <v>1876</v>
      </c>
      <c r="D1105" t="s">
        <v>2363</v>
      </c>
      <c r="F1105" t="s">
        <v>2363</v>
      </c>
    </row>
    <row r="1106" spans="1:6" x14ac:dyDescent="0.2">
      <c r="A1106" s="1" t="s">
        <v>1608</v>
      </c>
      <c r="B1106" t="s">
        <v>1876</v>
      </c>
      <c r="D1106" t="s">
        <v>2370</v>
      </c>
      <c r="F1106" t="s">
        <v>2370</v>
      </c>
    </row>
    <row r="1107" spans="1:6" x14ac:dyDescent="0.2">
      <c r="A1107" s="1" t="s">
        <v>12</v>
      </c>
      <c r="B1107" t="s">
        <v>1878</v>
      </c>
      <c r="D1107" t="s">
        <v>2377</v>
      </c>
      <c r="F1107" t="s">
        <v>2377</v>
      </c>
    </row>
    <row r="1108" spans="1:6" x14ac:dyDescent="0.2">
      <c r="A1108" s="1" t="s">
        <v>1805</v>
      </c>
      <c r="B1108" t="s">
        <v>1878</v>
      </c>
      <c r="D1108" t="s">
        <v>2380</v>
      </c>
      <c r="F1108" t="s">
        <v>2380</v>
      </c>
    </row>
    <row r="1109" spans="1:6" x14ac:dyDescent="0.2">
      <c r="A1109" s="1" t="s">
        <v>1726</v>
      </c>
      <c r="B1109" t="s">
        <v>1876</v>
      </c>
      <c r="D1109" t="s">
        <v>2384</v>
      </c>
      <c r="F1109" t="s">
        <v>2384</v>
      </c>
    </row>
    <row r="1110" spans="1:6" x14ac:dyDescent="0.2">
      <c r="A1110" s="1" t="s">
        <v>1890</v>
      </c>
      <c r="B1110" t="s">
        <v>1876</v>
      </c>
      <c r="D1110" t="s">
        <v>308</v>
      </c>
      <c r="F1110" t="s">
        <v>308</v>
      </c>
    </row>
    <row r="1111" spans="1:6" x14ac:dyDescent="0.2">
      <c r="A1111" s="1" t="s">
        <v>913</v>
      </c>
      <c r="B1111" t="s">
        <v>1876</v>
      </c>
      <c r="D1111" t="s">
        <v>2184</v>
      </c>
      <c r="F1111" t="s">
        <v>2184</v>
      </c>
    </row>
    <row r="1112" spans="1:6" x14ac:dyDescent="0.2">
      <c r="A1112" s="1" t="s">
        <v>1512</v>
      </c>
      <c r="B1112" t="s">
        <v>1878</v>
      </c>
      <c r="D1112" t="s">
        <v>226</v>
      </c>
      <c r="F1112" t="s">
        <v>226</v>
      </c>
    </row>
    <row r="1113" spans="1:6" x14ac:dyDescent="0.2">
      <c r="A1113" s="1" t="s">
        <v>848</v>
      </c>
      <c r="B1113" t="s">
        <v>1878</v>
      </c>
      <c r="D1113" t="s">
        <v>2197</v>
      </c>
      <c r="F1113" t="s">
        <v>2197</v>
      </c>
    </row>
    <row r="1114" spans="1:6" x14ac:dyDescent="0.2">
      <c r="A1114" s="1" t="s">
        <v>1310</v>
      </c>
      <c r="B1114" t="s">
        <v>1877</v>
      </c>
      <c r="D1114" t="s">
        <v>2210</v>
      </c>
      <c r="F1114" t="s">
        <v>2210</v>
      </c>
    </row>
    <row r="1115" spans="1:6" x14ac:dyDescent="0.2">
      <c r="A1115" s="1" t="s">
        <v>885</v>
      </c>
      <c r="B1115" t="s">
        <v>1876</v>
      </c>
      <c r="D1115" t="s">
        <v>2215</v>
      </c>
      <c r="F1115" t="s">
        <v>2215</v>
      </c>
    </row>
    <row r="1116" spans="1:6" x14ac:dyDescent="0.2">
      <c r="A1116" s="1" t="s">
        <v>527</v>
      </c>
      <c r="B1116" t="s">
        <v>1876</v>
      </c>
      <c r="D1116" t="s">
        <v>2224</v>
      </c>
      <c r="F1116" t="s">
        <v>2224</v>
      </c>
    </row>
    <row r="1117" spans="1:6" x14ac:dyDescent="0.2">
      <c r="A1117" s="1" t="s">
        <v>1536</v>
      </c>
      <c r="B1117" t="s">
        <v>1878</v>
      </c>
      <c r="D1117" t="s">
        <v>2232</v>
      </c>
      <c r="F1117" t="s">
        <v>2232</v>
      </c>
    </row>
    <row r="1118" spans="1:6" x14ac:dyDescent="0.2">
      <c r="A1118" s="1" t="s">
        <v>629</v>
      </c>
      <c r="B1118" t="s">
        <v>1877</v>
      </c>
      <c r="D1118" t="s">
        <v>2237</v>
      </c>
      <c r="F1118" t="s">
        <v>2237</v>
      </c>
    </row>
    <row r="1119" spans="1:6" x14ac:dyDescent="0.2">
      <c r="A1119" s="1" t="s">
        <v>1067</v>
      </c>
      <c r="B1119" t="s">
        <v>1878</v>
      </c>
      <c r="D1119" t="s">
        <v>1841</v>
      </c>
      <c r="F1119" t="s">
        <v>1841</v>
      </c>
    </row>
    <row r="1120" spans="1:6" x14ac:dyDescent="0.2">
      <c r="A1120" s="1" t="s">
        <v>709</v>
      </c>
      <c r="B1120" t="s">
        <v>1877</v>
      </c>
      <c r="D1120" t="s">
        <v>2249</v>
      </c>
      <c r="F1120" t="s">
        <v>2249</v>
      </c>
    </row>
    <row r="1121" spans="1:6" x14ac:dyDescent="0.2">
      <c r="A1121" s="1" t="s">
        <v>95</v>
      </c>
      <c r="B1121" t="s">
        <v>1876</v>
      </c>
      <c r="D1121" t="s">
        <v>2252</v>
      </c>
      <c r="F1121" t="s">
        <v>2252</v>
      </c>
    </row>
    <row r="1122" spans="1:6" x14ac:dyDescent="0.2">
      <c r="A1122" s="1" t="s">
        <v>1524</v>
      </c>
      <c r="B1122" t="s">
        <v>1878</v>
      </c>
      <c r="D1122" t="s">
        <v>2261</v>
      </c>
      <c r="F1122" t="s">
        <v>2261</v>
      </c>
    </row>
    <row r="1123" spans="1:6" x14ac:dyDescent="0.2">
      <c r="A1123" s="1" t="s">
        <v>56</v>
      </c>
      <c r="B1123" t="s">
        <v>1878</v>
      </c>
      <c r="D1123" t="s">
        <v>2263</v>
      </c>
      <c r="F1123" t="s">
        <v>2263</v>
      </c>
    </row>
    <row r="1124" spans="1:6" x14ac:dyDescent="0.2">
      <c r="A1124" s="1" t="s">
        <v>651</v>
      </c>
      <c r="B1124" t="s">
        <v>1876</v>
      </c>
      <c r="D1124" t="s">
        <v>375</v>
      </c>
      <c r="F1124" t="s">
        <v>375</v>
      </c>
    </row>
    <row r="1125" spans="1:6" x14ac:dyDescent="0.2">
      <c r="A1125" s="1" t="s">
        <v>1642</v>
      </c>
      <c r="B1125" t="s">
        <v>1876</v>
      </c>
      <c r="D1125" t="s">
        <v>401</v>
      </c>
      <c r="F1125" t="s">
        <v>401</v>
      </c>
    </row>
    <row r="1126" spans="1:6" x14ac:dyDescent="0.2">
      <c r="A1126" s="1" t="s">
        <v>897</v>
      </c>
      <c r="B1126" t="s">
        <v>1878</v>
      </c>
      <c r="D1126" t="s">
        <v>2275</v>
      </c>
      <c r="F1126" t="s">
        <v>2275</v>
      </c>
    </row>
    <row r="1127" spans="1:6" x14ac:dyDescent="0.2">
      <c r="A1127" s="1" t="s">
        <v>744</v>
      </c>
      <c r="B1127" t="s">
        <v>1877</v>
      </c>
      <c r="D1127" t="s">
        <v>2286</v>
      </c>
      <c r="F1127" t="s">
        <v>2286</v>
      </c>
    </row>
    <row r="1128" spans="1:6" x14ac:dyDescent="0.2">
      <c r="A1128" s="1" t="s">
        <v>1234</v>
      </c>
      <c r="B1128" t="s">
        <v>1878</v>
      </c>
      <c r="D1128" t="s">
        <v>2287</v>
      </c>
      <c r="F1128" t="s">
        <v>2287</v>
      </c>
    </row>
    <row r="1129" spans="1:6" x14ac:dyDescent="0.2">
      <c r="A1129" s="1" t="s">
        <v>1237</v>
      </c>
      <c r="B1129" t="s">
        <v>1877</v>
      </c>
      <c r="D1129" t="s">
        <v>2300</v>
      </c>
      <c r="F1129" t="s">
        <v>2300</v>
      </c>
    </row>
    <row r="1130" spans="1:6" x14ac:dyDescent="0.2">
      <c r="A1130" s="1" t="s">
        <v>1891</v>
      </c>
      <c r="B1130" t="s">
        <v>1876</v>
      </c>
      <c r="D1130" t="s">
        <v>2307</v>
      </c>
      <c r="F1130" t="s">
        <v>2307</v>
      </c>
    </row>
    <row r="1131" spans="1:6" x14ac:dyDescent="0.2">
      <c r="A1131" s="1" t="s">
        <v>1676</v>
      </c>
      <c r="B1131" t="s">
        <v>1876</v>
      </c>
      <c r="D1131" t="s">
        <v>262</v>
      </c>
      <c r="F1131" t="s">
        <v>262</v>
      </c>
    </row>
    <row r="1132" spans="1:6" x14ac:dyDescent="0.2">
      <c r="A1132" s="1" t="s">
        <v>768</v>
      </c>
      <c r="B1132" t="s">
        <v>1877</v>
      </c>
      <c r="D1132" t="s">
        <v>2338</v>
      </c>
      <c r="F1132" t="s">
        <v>2338</v>
      </c>
    </row>
    <row r="1133" spans="1:6" x14ac:dyDescent="0.2">
      <c r="A1133" s="1" t="s">
        <v>1527</v>
      </c>
      <c r="B1133" t="s">
        <v>1876</v>
      </c>
      <c r="D1133" t="s">
        <v>1851</v>
      </c>
      <c r="F1133" t="s">
        <v>1851</v>
      </c>
    </row>
    <row r="1134" spans="1:6" x14ac:dyDescent="0.2">
      <c r="A1134" s="1" t="s">
        <v>1534</v>
      </c>
      <c r="B1134" t="s">
        <v>1876</v>
      </c>
      <c r="D1134" t="s">
        <v>2344</v>
      </c>
      <c r="F1134" t="s">
        <v>2344</v>
      </c>
    </row>
    <row r="1135" spans="1:6" x14ac:dyDescent="0.2">
      <c r="A1135" s="1" t="s">
        <v>1892</v>
      </c>
      <c r="B1135" t="s">
        <v>1876</v>
      </c>
      <c r="D1135" t="s">
        <v>2345</v>
      </c>
      <c r="F1135" t="s">
        <v>2345</v>
      </c>
    </row>
    <row r="1136" spans="1:6" x14ac:dyDescent="0.2">
      <c r="A1136" s="1" t="s">
        <v>626</v>
      </c>
      <c r="B1136" t="s">
        <v>1878</v>
      </c>
      <c r="D1136" t="s">
        <v>445</v>
      </c>
      <c r="F1136" t="s">
        <v>445</v>
      </c>
    </row>
    <row r="1137" spans="1:6" x14ac:dyDescent="0.2">
      <c r="A1137" s="1" t="s">
        <v>137</v>
      </c>
      <c r="B1137" t="s">
        <v>1878</v>
      </c>
      <c r="D1137" t="s">
        <v>2360</v>
      </c>
      <c r="F1137" t="s">
        <v>2360</v>
      </c>
    </row>
    <row r="1138" spans="1:6" x14ac:dyDescent="0.2">
      <c r="A1138" s="1" t="s">
        <v>1429</v>
      </c>
      <c r="B1138" t="s">
        <v>1878</v>
      </c>
      <c r="D1138" t="s">
        <v>2366</v>
      </c>
      <c r="F1138" t="s">
        <v>2366</v>
      </c>
    </row>
    <row r="1139" spans="1:6" x14ac:dyDescent="0.2">
      <c r="A1139" s="1" t="s">
        <v>1639</v>
      </c>
      <c r="B1139" t="s">
        <v>1878</v>
      </c>
      <c r="D1139" t="s">
        <v>2368</v>
      </c>
      <c r="F1139" t="s">
        <v>2368</v>
      </c>
    </row>
    <row r="1140" spans="1:6" x14ac:dyDescent="0.2">
      <c r="A1140" s="1" t="s">
        <v>731</v>
      </c>
      <c r="B1140" t="s">
        <v>1876</v>
      </c>
    </row>
    <row r="1141" spans="1:6" x14ac:dyDescent="0.2">
      <c r="A1141" s="1" t="s">
        <v>937</v>
      </c>
      <c r="B1141" t="s">
        <v>1878</v>
      </c>
    </row>
    <row r="1142" spans="1:6" x14ac:dyDescent="0.2">
      <c r="A1142" s="1" t="s">
        <v>1489</v>
      </c>
      <c r="B1142" t="s">
        <v>1878</v>
      </c>
    </row>
    <row r="1143" spans="1:6" x14ac:dyDescent="0.2">
      <c r="A1143" s="1" t="s">
        <v>1281</v>
      </c>
      <c r="B1143" t="s">
        <v>1876</v>
      </c>
    </row>
    <row r="1144" spans="1:6" x14ac:dyDescent="0.2">
      <c r="A1144" s="1" t="s">
        <v>941</v>
      </c>
      <c r="B1144" t="s">
        <v>1876</v>
      </c>
    </row>
    <row r="1145" spans="1:6" x14ac:dyDescent="0.2">
      <c r="A1145" s="1" t="s">
        <v>1522</v>
      </c>
      <c r="B1145" t="s">
        <v>1878</v>
      </c>
    </row>
    <row r="1146" spans="1:6" x14ac:dyDescent="0.2">
      <c r="A1146" s="1" t="s">
        <v>1947</v>
      </c>
      <c r="B1146" t="s">
        <v>1877</v>
      </c>
    </row>
    <row r="1147" spans="1:6" x14ac:dyDescent="0.2">
      <c r="A1147" s="1" t="s">
        <v>648</v>
      </c>
      <c r="B1147" t="s">
        <v>1877</v>
      </c>
    </row>
    <row r="1148" spans="1:6" x14ac:dyDescent="0.2">
      <c r="A1148" s="1" t="s">
        <v>121</v>
      </c>
      <c r="B1148" t="s">
        <v>1878</v>
      </c>
    </row>
    <row r="1149" spans="1:6" x14ac:dyDescent="0.2">
      <c r="A1149" s="1" t="s">
        <v>1102</v>
      </c>
      <c r="B1149" t="s">
        <v>1877</v>
      </c>
    </row>
    <row r="1150" spans="1:6" x14ac:dyDescent="0.2">
      <c r="A1150" s="1" t="s">
        <v>510</v>
      </c>
      <c r="B1150" t="s">
        <v>1876</v>
      </c>
    </row>
    <row r="1151" spans="1:6" x14ac:dyDescent="0.2">
      <c r="A1151" s="1" t="s">
        <v>1422</v>
      </c>
      <c r="B1151" t="s">
        <v>1877</v>
      </c>
    </row>
    <row r="1152" spans="1:6" x14ac:dyDescent="0.2">
      <c r="A1152" s="1" t="s">
        <v>1286</v>
      </c>
      <c r="B1152" t="s">
        <v>1877</v>
      </c>
    </row>
    <row r="1153" spans="1:2" x14ac:dyDescent="0.2">
      <c r="A1153" s="1" t="s">
        <v>1089</v>
      </c>
      <c r="B1153" t="s">
        <v>1876</v>
      </c>
    </row>
    <row r="1154" spans="1:2" x14ac:dyDescent="0.2">
      <c r="A1154" s="1" t="s">
        <v>1136</v>
      </c>
      <c r="B1154" t="s">
        <v>1876</v>
      </c>
    </row>
    <row r="1155" spans="1:2" x14ac:dyDescent="0.2">
      <c r="A1155" s="1" t="s">
        <v>1670</v>
      </c>
      <c r="B1155" t="s">
        <v>1878</v>
      </c>
    </row>
    <row r="1156" spans="1:2" x14ac:dyDescent="0.2">
      <c r="A1156" s="1" t="s">
        <v>1263</v>
      </c>
      <c r="B1156" t="s">
        <v>1876</v>
      </c>
    </row>
    <row r="1157" spans="1:2" x14ac:dyDescent="0.2">
      <c r="A1157" s="1" t="s">
        <v>1008</v>
      </c>
      <c r="B1157" t="s">
        <v>1877</v>
      </c>
    </row>
    <row r="1158" spans="1:2" x14ac:dyDescent="0.2">
      <c r="A1158" s="1" t="s">
        <v>806</v>
      </c>
      <c r="B1158" t="s">
        <v>1876</v>
      </c>
    </row>
    <row r="1159" spans="1:2" x14ac:dyDescent="0.2">
      <c r="A1159" s="1" t="s">
        <v>1785</v>
      </c>
      <c r="B1159" t="s">
        <v>1876</v>
      </c>
    </row>
    <row r="1160" spans="1:2" x14ac:dyDescent="0.2">
      <c r="A1160" s="1" t="s">
        <v>15</v>
      </c>
      <c r="B1160" t="s">
        <v>1876</v>
      </c>
    </row>
    <row r="1161" spans="1:2" x14ac:dyDescent="0.2">
      <c r="A1161" s="1" t="s">
        <v>1129</v>
      </c>
      <c r="B1161" t="s">
        <v>1878</v>
      </c>
    </row>
    <row r="1162" spans="1:2" x14ac:dyDescent="0.2">
      <c r="A1162" s="1" t="s">
        <v>576</v>
      </c>
      <c r="B1162" t="s">
        <v>1878</v>
      </c>
    </row>
    <row r="1163" spans="1:2" x14ac:dyDescent="0.2">
      <c r="A1163" s="1" t="s">
        <v>1255</v>
      </c>
      <c r="B1163" t="s">
        <v>1876</v>
      </c>
    </row>
    <row r="1164" spans="1:2" x14ac:dyDescent="0.2">
      <c r="A1164" s="1" t="s">
        <v>644</v>
      </c>
      <c r="B1164" t="s">
        <v>1876</v>
      </c>
    </row>
    <row r="1165" spans="1:2" x14ac:dyDescent="0.2">
      <c r="A1165" s="1" t="s">
        <v>178</v>
      </c>
      <c r="B1165" t="s">
        <v>1878</v>
      </c>
    </row>
    <row r="1166" spans="1:2" x14ac:dyDescent="0.2">
      <c r="A1166" s="1" t="s">
        <v>811</v>
      </c>
      <c r="B1166" t="s">
        <v>1877</v>
      </c>
    </row>
    <row r="1167" spans="1:2" x14ac:dyDescent="0.2">
      <c r="A1167" s="1" t="s">
        <v>581</v>
      </c>
      <c r="B1167" t="s">
        <v>1878</v>
      </c>
    </row>
    <row r="1168" spans="1:2" x14ac:dyDescent="0.2">
      <c r="A1168" s="1" t="s">
        <v>1380</v>
      </c>
      <c r="B1168" t="s">
        <v>1878</v>
      </c>
    </row>
    <row r="1169" spans="1:2" x14ac:dyDescent="0.2">
      <c r="A1169" s="1" t="s">
        <v>1296</v>
      </c>
      <c r="B1169" t="s">
        <v>1876</v>
      </c>
    </row>
    <row r="1170" spans="1:2" x14ac:dyDescent="0.2">
      <c r="A1170" s="1" t="s">
        <v>1113</v>
      </c>
      <c r="B1170" t="s">
        <v>1878</v>
      </c>
    </row>
    <row r="1171" spans="1:2" x14ac:dyDescent="0.2">
      <c r="A1171" s="1" t="s">
        <v>1751</v>
      </c>
      <c r="B1171" t="s">
        <v>1877</v>
      </c>
    </row>
    <row r="1172" spans="1:2" x14ac:dyDescent="0.2">
      <c r="A1172" s="1" t="s">
        <v>498</v>
      </c>
      <c r="B1172" t="s">
        <v>1876</v>
      </c>
    </row>
    <row r="1173" spans="1:2" x14ac:dyDescent="0.2">
      <c r="A1173" s="1" t="s">
        <v>1893</v>
      </c>
      <c r="B1173" t="s">
        <v>1876</v>
      </c>
    </row>
    <row r="1174" spans="1:2" x14ac:dyDescent="0.2">
      <c r="A1174" s="1" t="s">
        <v>1212</v>
      </c>
      <c r="B1174" t="s">
        <v>1876</v>
      </c>
    </row>
    <row r="1175" spans="1:2" x14ac:dyDescent="0.2">
      <c r="A1175" s="1" t="s">
        <v>645</v>
      </c>
      <c r="B1175" t="s">
        <v>1878</v>
      </c>
    </row>
    <row r="1176" spans="1:2" x14ac:dyDescent="0.2">
      <c r="A1176" s="1" t="s">
        <v>1382</v>
      </c>
      <c r="B1176" t="s">
        <v>1878</v>
      </c>
    </row>
    <row r="1177" spans="1:2" x14ac:dyDescent="0.2">
      <c r="A1177" s="1" t="s">
        <v>637</v>
      </c>
      <c r="B1177" t="s">
        <v>1876</v>
      </c>
    </row>
    <row r="1178" spans="1:2" x14ac:dyDescent="0.2">
      <c r="A1178" s="1" t="s">
        <v>1445</v>
      </c>
      <c r="B1178" t="s">
        <v>1878</v>
      </c>
    </row>
    <row r="1179" spans="1:2" x14ac:dyDescent="0.2">
      <c r="A1179" s="1" t="s">
        <v>705</v>
      </c>
      <c r="B1179" t="s">
        <v>1878</v>
      </c>
    </row>
    <row r="1180" spans="1:2" x14ac:dyDescent="0.2">
      <c r="A1180" s="1" t="s">
        <v>976</v>
      </c>
      <c r="B1180" t="s">
        <v>1878</v>
      </c>
    </row>
    <row r="1181" spans="1:2" x14ac:dyDescent="0.2">
      <c r="A1181" s="1" t="s">
        <v>1477</v>
      </c>
      <c r="B1181" t="s">
        <v>1876</v>
      </c>
    </row>
    <row r="1182" spans="1:2" x14ac:dyDescent="0.2">
      <c r="A1182" s="1" t="s">
        <v>1460</v>
      </c>
      <c r="B1182" t="s">
        <v>1878</v>
      </c>
    </row>
    <row r="1183" spans="1:2" x14ac:dyDescent="0.2">
      <c r="A1183" s="1" t="s">
        <v>653</v>
      </c>
      <c r="B1183" t="s">
        <v>1876</v>
      </c>
    </row>
    <row r="1184" spans="1:2" x14ac:dyDescent="0.2">
      <c r="A1184" s="1" t="s">
        <v>42</v>
      </c>
      <c r="B1184" t="s">
        <v>1877</v>
      </c>
    </row>
    <row r="1185" spans="1:2" x14ac:dyDescent="0.2">
      <c r="A1185" s="1" t="s">
        <v>135</v>
      </c>
      <c r="B1185" t="s">
        <v>1876</v>
      </c>
    </row>
    <row r="1186" spans="1:2" x14ac:dyDescent="0.2">
      <c r="A1186" s="1" t="s">
        <v>1948</v>
      </c>
      <c r="B1186" t="s">
        <v>1877</v>
      </c>
    </row>
    <row r="1187" spans="1:2" x14ac:dyDescent="0.2">
      <c r="A1187" s="1" t="s">
        <v>117</v>
      </c>
      <c r="B1187" t="s">
        <v>1877</v>
      </c>
    </row>
    <row r="1188" spans="1:2" x14ac:dyDescent="0.2">
      <c r="A1188" s="1" t="s">
        <v>2037</v>
      </c>
      <c r="B1188" t="s">
        <v>1878</v>
      </c>
    </row>
    <row r="1189" spans="1:2" x14ac:dyDescent="0.2">
      <c r="A1189" s="1" t="s">
        <v>856</v>
      </c>
      <c r="B1189" t="s">
        <v>1877</v>
      </c>
    </row>
    <row r="1190" spans="1:2" x14ac:dyDescent="0.2">
      <c r="A1190" s="1" t="s">
        <v>1588</v>
      </c>
      <c r="B1190" t="s">
        <v>1878</v>
      </c>
    </row>
    <row r="1191" spans="1:2" x14ac:dyDescent="0.2">
      <c r="A1191" s="1" t="s">
        <v>1739</v>
      </c>
      <c r="B1191" t="s">
        <v>1876</v>
      </c>
    </row>
    <row r="1192" spans="1:2" x14ac:dyDescent="0.2">
      <c r="A1192" s="1" t="s">
        <v>1475</v>
      </c>
      <c r="B1192" t="s">
        <v>1876</v>
      </c>
    </row>
    <row r="1193" spans="1:2" x14ac:dyDescent="0.2">
      <c r="A1193" s="1" t="s">
        <v>876</v>
      </c>
      <c r="B1193" t="s">
        <v>1876</v>
      </c>
    </row>
    <row r="1194" spans="1:2" x14ac:dyDescent="0.2">
      <c r="A1194" s="1" t="s">
        <v>652</v>
      </c>
      <c r="B1194" t="s">
        <v>1877</v>
      </c>
    </row>
    <row r="1195" spans="1:2" x14ac:dyDescent="0.2">
      <c r="A1195" s="1" t="s">
        <v>660</v>
      </c>
      <c r="B1195" t="s">
        <v>1878</v>
      </c>
    </row>
    <row r="1196" spans="1:2" x14ac:dyDescent="0.2">
      <c r="A1196" s="1" t="s">
        <v>973</v>
      </c>
      <c r="B1196" t="s">
        <v>1878</v>
      </c>
    </row>
    <row r="1197" spans="1:2" x14ac:dyDescent="0.2">
      <c r="A1197" s="1" t="s">
        <v>1718</v>
      </c>
      <c r="B1197" t="s">
        <v>1878</v>
      </c>
    </row>
    <row r="1198" spans="1:2" x14ac:dyDescent="0.2">
      <c r="A1198" s="1" t="s">
        <v>561</v>
      </c>
      <c r="B1198" t="s">
        <v>1878</v>
      </c>
    </row>
    <row r="1199" spans="1:2" x14ac:dyDescent="0.2">
      <c r="A1199" s="1" t="s">
        <v>911</v>
      </c>
      <c r="B1199" t="s">
        <v>1876</v>
      </c>
    </row>
    <row r="1200" spans="1:2" x14ac:dyDescent="0.2">
      <c r="A1200" s="1" t="s">
        <v>1003</v>
      </c>
      <c r="B1200" t="s">
        <v>1878</v>
      </c>
    </row>
    <row r="1201" spans="1:2" x14ac:dyDescent="0.2">
      <c r="A1201" s="1" t="s">
        <v>1894</v>
      </c>
      <c r="B1201" t="s">
        <v>1876</v>
      </c>
    </row>
    <row r="1202" spans="1:2" x14ac:dyDescent="0.2">
      <c r="A1202" s="1" t="s">
        <v>1325</v>
      </c>
      <c r="B1202" t="s">
        <v>1877</v>
      </c>
    </row>
    <row r="1203" spans="1:2" x14ac:dyDescent="0.2">
      <c r="A1203" s="1" t="s">
        <v>790</v>
      </c>
      <c r="B1203" t="s">
        <v>1878</v>
      </c>
    </row>
    <row r="1204" spans="1:2" x14ac:dyDescent="0.2">
      <c r="A1204" s="1" t="s">
        <v>1283</v>
      </c>
      <c r="B1204" t="s">
        <v>1878</v>
      </c>
    </row>
    <row r="1205" spans="1:2" x14ac:dyDescent="0.2">
      <c r="A1205" s="1" t="s">
        <v>1545</v>
      </c>
      <c r="B1205" t="s">
        <v>1876</v>
      </c>
    </row>
    <row r="1206" spans="1:2" x14ac:dyDescent="0.2">
      <c r="A1206" s="1" t="s">
        <v>978</v>
      </c>
      <c r="B1206" t="s">
        <v>1876</v>
      </c>
    </row>
    <row r="1207" spans="1:2" x14ac:dyDescent="0.2">
      <c r="A1207" s="1" t="s">
        <v>1949</v>
      </c>
      <c r="B1207" t="s">
        <v>1877</v>
      </c>
    </row>
    <row r="1208" spans="1:2" x14ac:dyDescent="0.2">
      <c r="A1208" s="1" t="s">
        <v>955</v>
      </c>
      <c r="B1208" t="s">
        <v>1876</v>
      </c>
    </row>
    <row r="1209" spans="1:2" x14ac:dyDescent="0.2">
      <c r="A1209" s="1" t="s">
        <v>77</v>
      </c>
      <c r="B1209" t="s">
        <v>1877</v>
      </c>
    </row>
    <row r="1210" spans="1:2" x14ac:dyDescent="0.2">
      <c r="A1210" s="1" t="s">
        <v>782</v>
      </c>
      <c r="B1210" t="s">
        <v>1878</v>
      </c>
    </row>
    <row r="1211" spans="1:2" x14ac:dyDescent="0.2">
      <c r="A1211" s="1" t="s">
        <v>983</v>
      </c>
      <c r="B1211" t="s">
        <v>1876</v>
      </c>
    </row>
    <row r="1212" spans="1:2" x14ac:dyDescent="0.2">
      <c r="A1212" s="1" t="s">
        <v>1356</v>
      </c>
      <c r="B1212" t="s">
        <v>1876</v>
      </c>
    </row>
    <row r="1213" spans="1:2" x14ac:dyDescent="0.2">
      <c r="A1213" s="1" t="s">
        <v>1549</v>
      </c>
      <c r="B1213" t="s">
        <v>1876</v>
      </c>
    </row>
    <row r="1214" spans="1:2" x14ac:dyDescent="0.2">
      <c r="A1214" s="1" t="s">
        <v>1040</v>
      </c>
      <c r="B1214" t="s">
        <v>1876</v>
      </c>
    </row>
    <row r="1215" spans="1:2" x14ac:dyDescent="0.2">
      <c r="A1215" s="1" t="s">
        <v>704</v>
      </c>
      <c r="B1215" t="s">
        <v>1878</v>
      </c>
    </row>
    <row r="1216" spans="1:2" x14ac:dyDescent="0.2">
      <c r="A1216" s="1" t="s">
        <v>39</v>
      </c>
      <c r="B1216" t="s">
        <v>1878</v>
      </c>
    </row>
    <row r="1217" spans="1:2" x14ac:dyDescent="0.2">
      <c r="A1217" s="1" t="s">
        <v>1174</v>
      </c>
      <c r="B1217" t="s">
        <v>1876</v>
      </c>
    </row>
    <row r="1218" spans="1:2" x14ac:dyDescent="0.2">
      <c r="A1218" s="1" t="s">
        <v>830</v>
      </c>
      <c r="B1218" t="s">
        <v>1877</v>
      </c>
    </row>
    <row r="1219" spans="1:2" x14ac:dyDescent="0.2">
      <c r="A1219" s="1" t="s">
        <v>1056</v>
      </c>
      <c r="B1219" t="s">
        <v>1878</v>
      </c>
    </row>
    <row r="1220" spans="1:2" x14ac:dyDescent="0.2">
      <c r="A1220" s="1" t="s">
        <v>580</v>
      </c>
      <c r="B1220" t="s">
        <v>1878</v>
      </c>
    </row>
    <row r="1221" spans="1:2" x14ac:dyDescent="0.2">
      <c r="A1221" s="1" t="s">
        <v>575</v>
      </c>
      <c r="B1221" t="s">
        <v>1876</v>
      </c>
    </row>
    <row r="1222" spans="1:2" x14ac:dyDescent="0.2">
      <c r="A1222" s="1" t="s">
        <v>769</v>
      </c>
      <c r="B1222" t="s">
        <v>1878</v>
      </c>
    </row>
    <row r="1223" spans="1:2" x14ac:dyDescent="0.2">
      <c r="A1223" s="1" t="s">
        <v>1585</v>
      </c>
      <c r="B1223" t="s">
        <v>1878</v>
      </c>
    </row>
    <row r="1224" spans="1:2" x14ac:dyDescent="0.2">
      <c r="A1224" s="1" t="s">
        <v>1613</v>
      </c>
      <c r="B1224" t="s">
        <v>1877</v>
      </c>
    </row>
    <row r="1225" spans="1:2" x14ac:dyDescent="0.2">
      <c r="A1225" s="1" t="s">
        <v>487</v>
      </c>
      <c r="B1225" t="s">
        <v>1876</v>
      </c>
    </row>
    <row r="1226" spans="1:2" x14ac:dyDescent="0.2">
      <c r="A1226" s="1" t="s">
        <v>918</v>
      </c>
      <c r="B1226" t="s">
        <v>1877</v>
      </c>
    </row>
    <row r="1227" spans="1:2" x14ac:dyDescent="0.2">
      <c r="A1227" s="1" t="s">
        <v>723</v>
      </c>
      <c r="B1227" t="s">
        <v>1877</v>
      </c>
    </row>
    <row r="1228" spans="1:2" x14ac:dyDescent="0.2">
      <c r="A1228" s="1" t="s">
        <v>916</v>
      </c>
      <c r="B1228" t="s">
        <v>1878</v>
      </c>
    </row>
    <row r="1229" spans="1:2" x14ac:dyDescent="0.2">
      <c r="A1229" s="1" t="s">
        <v>1111</v>
      </c>
      <c r="B1229" t="s">
        <v>1878</v>
      </c>
    </row>
    <row r="1230" spans="1:2" x14ac:dyDescent="0.2">
      <c r="A1230" s="1" t="s">
        <v>537</v>
      </c>
      <c r="B1230" t="s">
        <v>1878</v>
      </c>
    </row>
    <row r="1231" spans="1:2" x14ac:dyDescent="0.2">
      <c r="A1231" s="1" t="s">
        <v>1709</v>
      </c>
      <c r="B1231" t="s">
        <v>1876</v>
      </c>
    </row>
    <row r="1232" spans="1:2" x14ac:dyDescent="0.2">
      <c r="A1232" s="1" t="s">
        <v>1815</v>
      </c>
      <c r="B1232" t="s">
        <v>1876</v>
      </c>
    </row>
    <row r="1233" spans="1:2" x14ac:dyDescent="0.2">
      <c r="A1233" s="1" t="s">
        <v>671</v>
      </c>
      <c r="B1233" t="s">
        <v>1878</v>
      </c>
    </row>
    <row r="1234" spans="1:2" x14ac:dyDescent="0.2">
      <c r="A1234" s="1" t="s">
        <v>1028</v>
      </c>
      <c r="B1234" t="s">
        <v>1877</v>
      </c>
    </row>
    <row r="1235" spans="1:2" x14ac:dyDescent="0.2">
      <c r="A1235" s="1" t="s">
        <v>711</v>
      </c>
      <c r="B1235" t="s">
        <v>1877</v>
      </c>
    </row>
    <row r="1236" spans="1:2" x14ac:dyDescent="0.2">
      <c r="A1236" s="1" t="s">
        <v>1950</v>
      </c>
      <c r="B1236" t="s">
        <v>1877</v>
      </c>
    </row>
    <row r="1237" spans="1:2" x14ac:dyDescent="0.2">
      <c r="A1237" s="1" t="s">
        <v>621</v>
      </c>
      <c r="B1237" t="s">
        <v>1878</v>
      </c>
    </row>
    <row r="1238" spans="1:2" x14ac:dyDescent="0.2">
      <c r="A1238" s="1" t="s">
        <v>23</v>
      </c>
      <c r="B1238" t="s">
        <v>1877</v>
      </c>
    </row>
    <row r="1239" spans="1:2" x14ac:dyDescent="0.2">
      <c r="A1239" s="1" t="s">
        <v>565</v>
      </c>
      <c r="B1239" t="s">
        <v>1877</v>
      </c>
    </row>
    <row r="1240" spans="1:2" x14ac:dyDescent="0.2">
      <c r="A1240" s="1" t="s">
        <v>55</v>
      </c>
      <c r="B1240" t="s">
        <v>1876</v>
      </c>
    </row>
    <row r="1241" spans="1:2" x14ac:dyDescent="0.2">
      <c r="A1241" s="1" t="s">
        <v>979</v>
      </c>
      <c r="B1241" t="s">
        <v>1876</v>
      </c>
    </row>
    <row r="1242" spans="1:2" x14ac:dyDescent="0.2">
      <c r="A1242" s="1" t="s">
        <v>128</v>
      </c>
      <c r="B1242" t="s">
        <v>1877</v>
      </c>
    </row>
    <row r="1243" spans="1:2" x14ac:dyDescent="0.2">
      <c r="A1243" s="1" t="s">
        <v>745</v>
      </c>
      <c r="B1243" t="s">
        <v>1876</v>
      </c>
    </row>
    <row r="1244" spans="1:2" x14ac:dyDescent="0.2">
      <c r="A1244" s="1" t="s">
        <v>525</v>
      </c>
      <c r="B1244" t="s">
        <v>1876</v>
      </c>
    </row>
    <row r="1245" spans="1:2" x14ac:dyDescent="0.2">
      <c r="A1245" s="1" t="s">
        <v>981</v>
      </c>
      <c r="B1245" t="s">
        <v>1878</v>
      </c>
    </row>
    <row r="1246" spans="1:2" x14ac:dyDescent="0.2">
      <c r="A1246" s="1" t="s">
        <v>461</v>
      </c>
      <c r="B1246" t="s">
        <v>1878</v>
      </c>
    </row>
    <row r="1247" spans="1:2" x14ac:dyDescent="0.2">
      <c r="A1247" s="1" t="s">
        <v>658</v>
      </c>
      <c r="B1247" t="s">
        <v>1876</v>
      </c>
    </row>
    <row r="1248" spans="1:2" x14ac:dyDescent="0.2">
      <c r="A1248" s="1" t="s">
        <v>804</v>
      </c>
      <c r="B1248" t="s">
        <v>1878</v>
      </c>
    </row>
    <row r="1249" spans="1:2" x14ac:dyDescent="0.2">
      <c r="A1249" s="1" t="s">
        <v>108</v>
      </c>
      <c r="B1249" t="s">
        <v>1876</v>
      </c>
    </row>
    <row r="1250" spans="1:2" x14ac:dyDescent="0.2">
      <c r="A1250" s="1" t="s">
        <v>1017</v>
      </c>
      <c r="B1250" t="s">
        <v>1877</v>
      </c>
    </row>
    <row r="1251" spans="1:2" x14ac:dyDescent="0.2">
      <c r="A1251" s="1" t="s">
        <v>474</v>
      </c>
      <c r="B1251" t="s">
        <v>1878</v>
      </c>
    </row>
    <row r="1252" spans="1:2" x14ac:dyDescent="0.2">
      <c r="A1252" s="1" t="s">
        <v>1513</v>
      </c>
      <c r="B1252" t="s">
        <v>1878</v>
      </c>
    </row>
    <row r="1253" spans="1:2" x14ac:dyDescent="0.2">
      <c r="A1253" s="1" t="s">
        <v>1655</v>
      </c>
      <c r="B1253" t="s">
        <v>1877</v>
      </c>
    </row>
    <row r="1254" spans="1:2" x14ac:dyDescent="0.2">
      <c r="A1254" s="1" t="s">
        <v>1634</v>
      </c>
      <c r="B1254" t="s">
        <v>1878</v>
      </c>
    </row>
    <row r="1255" spans="1:2" x14ac:dyDescent="0.2">
      <c r="A1255" s="1" t="s">
        <v>1219</v>
      </c>
      <c r="B1255" t="s">
        <v>1876</v>
      </c>
    </row>
    <row r="1256" spans="1:2" x14ac:dyDescent="0.2">
      <c r="A1256" s="1" t="s">
        <v>1895</v>
      </c>
      <c r="B1256" t="s">
        <v>1876</v>
      </c>
    </row>
    <row r="1257" spans="1:2" x14ac:dyDescent="0.2">
      <c r="A1257" s="1" t="s">
        <v>1671</v>
      </c>
      <c r="B1257" t="s">
        <v>1877</v>
      </c>
    </row>
    <row r="1258" spans="1:2" x14ac:dyDescent="0.2">
      <c r="A1258" s="1" t="s">
        <v>869</v>
      </c>
      <c r="B1258" t="s">
        <v>1877</v>
      </c>
    </row>
    <row r="1259" spans="1:2" x14ac:dyDescent="0.2">
      <c r="A1259" s="1" t="s">
        <v>1896</v>
      </c>
      <c r="B1259" t="s">
        <v>1876</v>
      </c>
    </row>
    <row r="1260" spans="1:2" x14ac:dyDescent="0.2">
      <c r="A1260" s="1" t="s">
        <v>1461</v>
      </c>
      <c r="B1260" t="s">
        <v>1878</v>
      </c>
    </row>
    <row r="1261" spans="1:2" x14ac:dyDescent="0.2">
      <c r="A1261" s="1" t="s">
        <v>703</v>
      </c>
      <c r="B1261" t="s">
        <v>1876</v>
      </c>
    </row>
    <row r="1262" spans="1:2" x14ac:dyDescent="0.2">
      <c r="A1262" s="1" t="s">
        <v>998</v>
      </c>
      <c r="B1262" t="s">
        <v>1878</v>
      </c>
    </row>
    <row r="1263" spans="1:2" x14ac:dyDescent="0.2">
      <c r="A1263" s="1" t="s">
        <v>76</v>
      </c>
      <c r="B1263" t="s">
        <v>1877</v>
      </c>
    </row>
    <row r="1264" spans="1:2" x14ac:dyDescent="0.2">
      <c r="A1264" s="1" t="s">
        <v>714</v>
      </c>
      <c r="B1264" t="s">
        <v>1878</v>
      </c>
    </row>
    <row r="1265" spans="1:2" x14ac:dyDescent="0.2">
      <c r="A1265" s="1" t="s">
        <v>2038</v>
      </c>
      <c r="B1265" t="s">
        <v>1878</v>
      </c>
    </row>
    <row r="1266" spans="1:2" x14ac:dyDescent="0.2">
      <c r="A1266" s="1" t="s">
        <v>1240</v>
      </c>
      <c r="B1266" t="s">
        <v>1878</v>
      </c>
    </row>
    <row r="1267" spans="1:2" x14ac:dyDescent="0.2">
      <c r="A1267" s="1" t="s">
        <v>116</v>
      </c>
      <c r="B1267" t="s">
        <v>1876</v>
      </c>
    </row>
    <row r="1268" spans="1:2" x14ac:dyDescent="0.2">
      <c r="A1268" s="1" t="s">
        <v>1277</v>
      </c>
      <c r="B1268" t="s">
        <v>1877</v>
      </c>
    </row>
    <row r="1269" spans="1:2" x14ac:dyDescent="0.2">
      <c r="A1269" s="1" t="s">
        <v>495</v>
      </c>
      <c r="B1269" t="s">
        <v>1878</v>
      </c>
    </row>
    <row r="1270" spans="1:2" x14ac:dyDescent="0.2">
      <c r="A1270" s="1" t="s">
        <v>1577</v>
      </c>
      <c r="B1270" t="s">
        <v>1876</v>
      </c>
    </row>
    <row r="1271" spans="1:2" x14ac:dyDescent="0.2">
      <c r="A1271" s="1" t="s">
        <v>953</v>
      </c>
      <c r="B1271" t="s">
        <v>1878</v>
      </c>
    </row>
    <row r="1272" spans="1:2" x14ac:dyDescent="0.2">
      <c r="A1272" s="1" t="s">
        <v>1372</v>
      </c>
      <c r="B1272" t="s">
        <v>1878</v>
      </c>
    </row>
    <row r="1273" spans="1:2" x14ac:dyDescent="0.2">
      <c r="A1273" s="1" t="s">
        <v>594</v>
      </c>
      <c r="B1273" t="s">
        <v>1878</v>
      </c>
    </row>
    <row r="1274" spans="1:2" x14ac:dyDescent="0.2">
      <c r="A1274" s="1" t="s">
        <v>903</v>
      </c>
      <c r="B1274" t="s">
        <v>1876</v>
      </c>
    </row>
    <row r="1275" spans="1:2" x14ac:dyDescent="0.2">
      <c r="A1275" s="1" t="s">
        <v>680</v>
      </c>
      <c r="B1275" t="s">
        <v>1877</v>
      </c>
    </row>
    <row r="1276" spans="1:2" x14ac:dyDescent="0.2">
      <c r="A1276" s="1" t="s">
        <v>1656</v>
      </c>
      <c r="B1276" t="s">
        <v>1878</v>
      </c>
    </row>
    <row r="1277" spans="1:2" x14ac:dyDescent="0.2">
      <c r="A1277" s="1" t="s">
        <v>800</v>
      </c>
      <c r="B1277" t="s">
        <v>1876</v>
      </c>
    </row>
    <row r="1278" spans="1:2" x14ac:dyDescent="0.2">
      <c r="A1278" s="1" t="s">
        <v>664</v>
      </c>
      <c r="B1278" t="s">
        <v>1877</v>
      </c>
    </row>
    <row r="1279" spans="1:2" x14ac:dyDescent="0.2">
      <c r="A1279" s="1" t="s">
        <v>1654</v>
      </c>
      <c r="B1279" t="s">
        <v>1876</v>
      </c>
    </row>
    <row r="1280" spans="1:2" x14ac:dyDescent="0.2">
      <c r="A1280" s="1" t="s">
        <v>1228</v>
      </c>
      <c r="B1280" t="s">
        <v>1877</v>
      </c>
    </row>
    <row r="1281" spans="1:2" x14ac:dyDescent="0.2">
      <c r="A1281" s="1" t="s">
        <v>1103</v>
      </c>
      <c r="B1281" t="s">
        <v>1876</v>
      </c>
    </row>
    <row r="1282" spans="1:2" x14ac:dyDescent="0.2">
      <c r="A1282" s="1" t="s">
        <v>957</v>
      </c>
      <c r="B1282" t="s">
        <v>1878</v>
      </c>
    </row>
    <row r="1283" spans="1:2" x14ac:dyDescent="0.2">
      <c r="A1283" s="1" t="s">
        <v>183</v>
      </c>
      <c r="B1283" t="s">
        <v>1877</v>
      </c>
    </row>
    <row r="1284" spans="1:2" x14ac:dyDescent="0.2">
      <c r="A1284" s="1" t="s">
        <v>1455</v>
      </c>
      <c r="B1284" t="s">
        <v>1877</v>
      </c>
    </row>
    <row r="1285" spans="1:2" x14ac:dyDescent="0.2">
      <c r="A1285" s="1" t="s">
        <v>661</v>
      </c>
      <c r="B1285" t="s">
        <v>1876</v>
      </c>
    </row>
    <row r="1286" spans="1:2" x14ac:dyDescent="0.2">
      <c r="A1286" s="1" t="s">
        <v>1166</v>
      </c>
      <c r="B1286" t="s">
        <v>1876</v>
      </c>
    </row>
    <row r="1287" spans="1:2" x14ac:dyDescent="0.2">
      <c r="A1287" s="1" t="s">
        <v>943</v>
      </c>
      <c r="B1287" t="s">
        <v>1877</v>
      </c>
    </row>
    <row r="1288" spans="1:2" x14ac:dyDescent="0.2">
      <c r="A1288" s="1" t="s">
        <v>1692</v>
      </c>
      <c r="B1288" t="s">
        <v>1876</v>
      </c>
    </row>
    <row r="1289" spans="1:2" x14ac:dyDescent="0.2">
      <c r="A1289" s="1" t="s">
        <v>995</v>
      </c>
      <c r="B1289" t="s">
        <v>1878</v>
      </c>
    </row>
    <row r="1290" spans="1:2" x14ac:dyDescent="0.2">
      <c r="A1290" s="1" t="s">
        <v>888</v>
      </c>
      <c r="B1290" t="s">
        <v>1878</v>
      </c>
    </row>
    <row r="1291" spans="1:2" x14ac:dyDescent="0.2">
      <c r="A1291" s="1" t="s">
        <v>3</v>
      </c>
      <c r="B1291" t="s">
        <v>1878</v>
      </c>
    </row>
    <row r="1292" spans="1:2" x14ac:dyDescent="0.2">
      <c r="A1292" s="1" t="s">
        <v>771</v>
      </c>
      <c r="B1292" t="s">
        <v>1876</v>
      </c>
    </row>
    <row r="1293" spans="1:2" x14ac:dyDescent="0.2">
      <c r="A1293" s="1" t="s">
        <v>1173</v>
      </c>
      <c r="B1293" t="s">
        <v>1878</v>
      </c>
    </row>
    <row r="1294" spans="1:2" x14ac:dyDescent="0.2">
      <c r="A1294" s="1" t="s">
        <v>991</v>
      </c>
      <c r="B1294" t="s">
        <v>1878</v>
      </c>
    </row>
    <row r="1295" spans="1:2" x14ac:dyDescent="0.2">
      <c r="A1295" s="1" t="s">
        <v>1279</v>
      </c>
      <c r="B1295" t="s">
        <v>1877</v>
      </c>
    </row>
    <row r="1296" spans="1:2" x14ac:dyDescent="0.2">
      <c r="A1296" s="1" t="s">
        <v>875</v>
      </c>
      <c r="B1296" t="s">
        <v>1877</v>
      </c>
    </row>
    <row r="1297" spans="1:2" x14ac:dyDescent="0.2">
      <c r="A1297" s="1" t="s">
        <v>160</v>
      </c>
      <c r="B1297" t="s">
        <v>1876</v>
      </c>
    </row>
    <row r="1298" spans="1:2" x14ac:dyDescent="0.2">
      <c r="A1298" s="1" t="s">
        <v>713</v>
      </c>
      <c r="B1298" t="s">
        <v>1877</v>
      </c>
    </row>
    <row r="1299" spans="1:2" x14ac:dyDescent="0.2">
      <c r="A1299" s="1" t="s">
        <v>1323</v>
      </c>
      <c r="B1299" t="s">
        <v>1876</v>
      </c>
    </row>
    <row r="1300" spans="1:2" x14ac:dyDescent="0.2">
      <c r="A1300" s="1" t="s">
        <v>94</v>
      </c>
      <c r="B1300" t="s">
        <v>1877</v>
      </c>
    </row>
    <row r="1301" spans="1:2" x14ac:dyDescent="0.2">
      <c r="A1301" s="1" t="s">
        <v>1244</v>
      </c>
      <c r="B1301" t="s">
        <v>1877</v>
      </c>
    </row>
    <row r="1302" spans="1:2" x14ac:dyDescent="0.2">
      <c r="A1302" s="1" t="s">
        <v>1177</v>
      </c>
      <c r="B1302" t="s">
        <v>1876</v>
      </c>
    </row>
    <row r="1303" spans="1:2" x14ac:dyDescent="0.2">
      <c r="A1303" s="1" t="s">
        <v>1291</v>
      </c>
      <c r="B1303" t="s">
        <v>1876</v>
      </c>
    </row>
    <row r="1304" spans="1:2" x14ac:dyDescent="0.2">
      <c r="A1304" s="1" t="s">
        <v>147</v>
      </c>
      <c r="B1304" t="s">
        <v>1876</v>
      </c>
    </row>
    <row r="1305" spans="1:2" x14ac:dyDescent="0.2">
      <c r="A1305" s="1" t="s">
        <v>460</v>
      </c>
      <c r="B1305" t="s">
        <v>1878</v>
      </c>
    </row>
    <row r="1306" spans="1:2" x14ac:dyDescent="0.2">
      <c r="A1306" s="1" t="s">
        <v>1073</v>
      </c>
      <c r="B1306" t="s">
        <v>1878</v>
      </c>
    </row>
    <row r="1307" spans="1:2" x14ac:dyDescent="0.2">
      <c r="A1307" s="1" t="s">
        <v>542</v>
      </c>
      <c r="B1307" t="s">
        <v>1877</v>
      </c>
    </row>
    <row r="1308" spans="1:2" x14ac:dyDescent="0.2">
      <c r="A1308" s="1" t="s">
        <v>656</v>
      </c>
      <c r="B1308" t="s">
        <v>1876</v>
      </c>
    </row>
    <row r="1309" spans="1:2" x14ac:dyDescent="0.2">
      <c r="A1309" s="1" t="s">
        <v>1053</v>
      </c>
      <c r="B1309" t="s">
        <v>1878</v>
      </c>
    </row>
    <row r="1310" spans="1:2" x14ac:dyDescent="0.2">
      <c r="A1310" s="1" t="s">
        <v>27</v>
      </c>
      <c r="B1310" t="s">
        <v>1876</v>
      </c>
    </row>
    <row r="1311" spans="1:2" x14ac:dyDescent="0.2">
      <c r="A1311" s="1" t="s">
        <v>513</v>
      </c>
      <c r="B1311" t="s">
        <v>1876</v>
      </c>
    </row>
    <row r="1312" spans="1:2" x14ac:dyDescent="0.2">
      <c r="A1312" s="1" t="s">
        <v>118</v>
      </c>
      <c r="B1312" t="s">
        <v>1876</v>
      </c>
    </row>
    <row r="1313" spans="1:2" x14ac:dyDescent="0.2">
      <c r="A1313" s="1" t="s">
        <v>1154</v>
      </c>
      <c r="B1313" t="s">
        <v>1876</v>
      </c>
    </row>
    <row r="1314" spans="1:2" x14ac:dyDescent="0.2">
      <c r="A1314" s="1" t="s">
        <v>750</v>
      </c>
      <c r="B1314" t="s">
        <v>1878</v>
      </c>
    </row>
    <row r="1315" spans="1:2" x14ac:dyDescent="0.2">
      <c r="A1315" s="1" t="s">
        <v>801</v>
      </c>
      <c r="B1315" t="s">
        <v>1878</v>
      </c>
    </row>
    <row r="1316" spans="1:2" x14ac:dyDescent="0.2">
      <c r="A1316" s="1" t="s">
        <v>1107</v>
      </c>
      <c r="B1316" t="s">
        <v>1878</v>
      </c>
    </row>
    <row r="1317" spans="1:2" x14ac:dyDescent="0.2">
      <c r="A1317" s="1" t="s">
        <v>642</v>
      </c>
      <c r="B1317" t="s">
        <v>1876</v>
      </c>
    </row>
    <row r="1318" spans="1:2" x14ac:dyDescent="0.2">
      <c r="A1318" s="1" t="s">
        <v>1725</v>
      </c>
      <c r="B1318" t="s">
        <v>1878</v>
      </c>
    </row>
    <row r="1319" spans="1:2" x14ac:dyDescent="0.2">
      <c r="A1319" s="1" t="s">
        <v>643</v>
      </c>
      <c r="B1319" t="s">
        <v>1878</v>
      </c>
    </row>
    <row r="1320" spans="1:2" x14ac:dyDescent="0.2">
      <c r="A1320" s="1" t="s">
        <v>1114</v>
      </c>
      <c r="B1320" t="s">
        <v>1878</v>
      </c>
    </row>
    <row r="1321" spans="1:2" x14ac:dyDescent="0.2">
      <c r="A1321" s="1" t="s">
        <v>958</v>
      </c>
      <c r="B1321" t="s">
        <v>1876</v>
      </c>
    </row>
    <row r="1322" spans="1:2" x14ac:dyDescent="0.2">
      <c r="A1322" s="1" t="s">
        <v>1104</v>
      </c>
      <c r="B1322" t="s">
        <v>1876</v>
      </c>
    </row>
    <row r="1323" spans="1:2" x14ac:dyDescent="0.2">
      <c r="A1323" s="1" t="s">
        <v>1729</v>
      </c>
      <c r="B1323" t="s">
        <v>1878</v>
      </c>
    </row>
    <row r="1324" spans="1:2" x14ac:dyDescent="0.2">
      <c r="A1324" s="1" t="s">
        <v>739</v>
      </c>
      <c r="B1324" t="s">
        <v>1876</v>
      </c>
    </row>
    <row r="1325" spans="1:2" x14ac:dyDescent="0.2">
      <c r="A1325" s="1" t="s">
        <v>1057</v>
      </c>
      <c r="B1325" t="s">
        <v>1876</v>
      </c>
    </row>
    <row r="1326" spans="1:2" x14ac:dyDescent="0.2">
      <c r="A1326" s="1" t="s">
        <v>1583</v>
      </c>
      <c r="B1326" t="s">
        <v>1878</v>
      </c>
    </row>
    <row r="1327" spans="1:2" x14ac:dyDescent="0.2">
      <c r="A1327" s="1" t="s">
        <v>33</v>
      </c>
      <c r="B1327" t="s">
        <v>1876</v>
      </c>
    </row>
    <row r="1328" spans="1:2" x14ac:dyDescent="0.2">
      <c r="A1328" s="1" t="s">
        <v>1897</v>
      </c>
      <c r="B1328" t="s">
        <v>1876</v>
      </c>
    </row>
    <row r="1329" spans="1:2" x14ac:dyDescent="0.2">
      <c r="A1329" s="1" t="s">
        <v>1811</v>
      </c>
      <c r="B1329" t="s">
        <v>1878</v>
      </c>
    </row>
    <row r="1330" spans="1:2" x14ac:dyDescent="0.2">
      <c r="A1330" s="1" t="s">
        <v>1045</v>
      </c>
      <c r="B1330" t="s">
        <v>1878</v>
      </c>
    </row>
    <row r="1331" spans="1:2" x14ac:dyDescent="0.2">
      <c r="A1331" s="1" t="s">
        <v>1269</v>
      </c>
      <c r="B1331" t="s">
        <v>1876</v>
      </c>
    </row>
    <row r="1332" spans="1:2" x14ac:dyDescent="0.2">
      <c r="A1332" s="1" t="s">
        <v>1108</v>
      </c>
      <c r="B1332" t="s">
        <v>1876</v>
      </c>
    </row>
    <row r="1333" spans="1:2" x14ac:dyDescent="0.2">
      <c r="A1333" s="1" t="s">
        <v>814</v>
      </c>
      <c r="B1333" t="s">
        <v>1878</v>
      </c>
    </row>
    <row r="1334" spans="1:2" x14ac:dyDescent="0.2">
      <c r="A1334" s="1" t="s">
        <v>470</v>
      </c>
      <c r="B1334" t="s">
        <v>1878</v>
      </c>
    </row>
    <row r="1335" spans="1:2" x14ac:dyDescent="0.2">
      <c r="A1335" s="1" t="s">
        <v>783</v>
      </c>
      <c r="B1335" t="s">
        <v>1876</v>
      </c>
    </row>
    <row r="1336" spans="1:2" x14ac:dyDescent="0.2">
      <c r="A1336" s="1" t="s">
        <v>1578</v>
      </c>
      <c r="B1336" t="s">
        <v>1878</v>
      </c>
    </row>
    <row r="1337" spans="1:2" x14ac:dyDescent="0.2">
      <c r="A1337" s="1" t="s">
        <v>805</v>
      </c>
      <c r="B1337" t="s">
        <v>1878</v>
      </c>
    </row>
    <row r="1338" spans="1:2" x14ac:dyDescent="0.2">
      <c r="A1338" s="1" t="s">
        <v>1118</v>
      </c>
      <c r="B1338" t="s">
        <v>1876</v>
      </c>
    </row>
    <row r="1339" spans="1:2" x14ac:dyDescent="0.2">
      <c r="A1339" s="1" t="s">
        <v>504</v>
      </c>
      <c r="B1339" t="s">
        <v>1878</v>
      </c>
    </row>
    <row r="1340" spans="1:2" x14ac:dyDescent="0.2">
      <c r="A1340" s="1" t="s">
        <v>544</v>
      </c>
      <c r="B1340" t="s">
        <v>1878</v>
      </c>
    </row>
    <row r="1341" spans="1:2" x14ac:dyDescent="0.2">
      <c r="A1341" s="1" t="s">
        <v>1308</v>
      </c>
      <c r="B1341" t="s">
        <v>1877</v>
      </c>
    </row>
    <row r="1342" spans="1:2" x14ac:dyDescent="0.2">
      <c r="A1342" s="1" t="s">
        <v>871</v>
      </c>
      <c r="B1342" t="s">
        <v>1878</v>
      </c>
    </row>
    <row r="1343" spans="1:2" x14ac:dyDescent="0.2">
      <c r="A1343" s="1" t="s">
        <v>1682</v>
      </c>
      <c r="B1343" t="s">
        <v>1878</v>
      </c>
    </row>
    <row r="1344" spans="1:2" x14ac:dyDescent="0.2">
      <c r="A1344" s="1" t="s">
        <v>1233</v>
      </c>
      <c r="B1344" t="s">
        <v>1878</v>
      </c>
    </row>
    <row r="1345" spans="1:2" x14ac:dyDescent="0.2">
      <c r="A1345" s="1" t="s">
        <v>19</v>
      </c>
      <c r="B1345" t="s">
        <v>1878</v>
      </c>
    </row>
    <row r="1346" spans="1:2" x14ac:dyDescent="0.2">
      <c r="A1346" s="1" t="s">
        <v>89</v>
      </c>
      <c r="B1346" t="s">
        <v>1878</v>
      </c>
    </row>
    <row r="1347" spans="1:2" x14ac:dyDescent="0.2">
      <c r="A1347" s="1" t="s">
        <v>1603</v>
      </c>
      <c r="B1347" t="s">
        <v>1876</v>
      </c>
    </row>
    <row r="1348" spans="1:2" x14ac:dyDescent="0.2">
      <c r="A1348" s="1" t="s">
        <v>1363</v>
      </c>
      <c r="B1348" t="s">
        <v>1878</v>
      </c>
    </row>
    <row r="1349" spans="1:2" x14ac:dyDescent="0.2">
      <c r="A1349" s="1" t="s">
        <v>602</v>
      </c>
      <c r="B1349" t="s">
        <v>1877</v>
      </c>
    </row>
    <row r="1350" spans="1:2" x14ac:dyDescent="0.2">
      <c r="A1350" s="1" t="s">
        <v>1047</v>
      </c>
      <c r="B1350" t="s">
        <v>1878</v>
      </c>
    </row>
    <row r="1351" spans="1:2" x14ac:dyDescent="0.2">
      <c r="A1351" s="1" t="s">
        <v>29</v>
      </c>
      <c r="B1351" t="s">
        <v>1876</v>
      </c>
    </row>
    <row r="1352" spans="1:2" x14ac:dyDescent="0.2">
      <c r="A1352" s="1" t="s">
        <v>605</v>
      </c>
      <c r="B1352" t="s">
        <v>1878</v>
      </c>
    </row>
    <row r="1353" spans="1:2" x14ac:dyDescent="0.2">
      <c r="A1353" s="1" t="s">
        <v>522</v>
      </c>
      <c r="B1353" t="s">
        <v>1878</v>
      </c>
    </row>
    <row r="1354" spans="1:2" x14ac:dyDescent="0.2">
      <c r="A1354" s="1" t="s">
        <v>892</v>
      </c>
      <c r="B1354" t="s">
        <v>1878</v>
      </c>
    </row>
    <row r="1355" spans="1:2" x14ac:dyDescent="0.2">
      <c r="A1355" s="1" t="s">
        <v>1015</v>
      </c>
      <c r="B1355" t="s">
        <v>1878</v>
      </c>
    </row>
    <row r="1356" spans="1:2" x14ac:dyDescent="0.2">
      <c r="A1356" s="1" t="s">
        <v>114</v>
      </c>
      <c r="B1356" t="s">
        <v>1878</v>
      </c>
    </row>
    <row r="1357" spans="1:2" x14ac:dyDescent="0.2">
      <c r="A1357" s="1" t="s">
        <v>145</v>
      </c>
      <c r="B1357" t="s">
        <v>1876</v>
      </c>
    </row>
    <row r="1358" spans="1:2" x14ac:dyDescent="0.2">
      <c r="A1358" s="1" t="s">
        <v>1043</v>
      </c>
      <c r="B1358" t="s">
        <v>1878</v>
      </c>
    </row>
    <row r="1359" spans="1:2" x14ac:dyDescent="0.2">
      <c r="A1359" s="1" t="s">
        <v>485</v>
      </c>
      <c r="B1359" t="s">
        <v>1877</v>
      </c>
    </row>
    <row r="1360" spans="1:2" x14ac:dyDescent="0.2">
      <c r="A1360" s="1" t="s">
        <v>131</v>
      </c>
      <c r="B1360" t="s">
        <v>1878</v>
      </c>
    </row>
    <row r="1361" spans="1:2" x14ac:dyDescent="0.2">
      <c r="A1361" s="1" t="s">
        <v>583</v>
      </c>
      <c r="B1361" t="s">
        <v>1876</v>
      </c>
    </row>
    <row r="1362" spans="1:2" x14ac:dyDescent="0.2">
      <c r="A1362" s="1" t="s">
        <v>1065</v>
      </c>
      <c r="B1362" t="s">
        <v>1878</v>
      </c>
    </row>
    <row r="1363" spans="1:2" x14ac:dyDescent="0.2">
      <c r="A1363" s="1" t="s">
        <v>1201</v>
      </c>
      <c r="B1363" t="s">
        <v>1878</v>
      </c>
    </row>
    <row r="1364" spans="1:2" x14ac:dyDescent="0.2">
      <c r="A1364" s="1" t="s">
        <v>1787</v>
      </c>
      <c r="B1364" t="s">
        <v>1878</v>
      </c>
    </row>
    <row r="1365" spans="1:2" x14ac:dyDescent="0.2">
      <c r="A1365" s="1" t="s">
        <v>1592</v>
      </c>
      <c r="B1365" t="s">
        <v>1876</v>
      </c>
    </row>
    <row r="1366" spans="1:2" x14ac:dyDescent="0.2">
      <c r="A1366" s="1" t="s">
        <v>1951</v>
      </c>
      <c r="B1366" t="s">
        <v>1877</v>
      </c>
    </row>
    <row r="1367" spans="1:2" x14ac:dyDescent="0.2">
      <c r="A1367" s="1" t="s">
        <v>827</v>
      </c>
      <c r="B1367" t="s">
        <v>1878</v>
      </c>
    </row>
    <row r="1368" spans="1:2" x14ac:dyDescent="0.2">
      <c r="A1368" s="1" t="s">
        <v>516</v>
      </c>
      <c r="B1368" t="s">
        <v>1877</v>
      </c>
    </row>
    <row r="1369" spans="1:2" x14ac:dyDescent="0.2">
      <c r="A1369" s="1" t="s">
        <v>1186</v>
      </c>
      <c r="B1369" t="s">
        <v>1877</v>
      </c>
    </row>
    <row r="1370" spans="1:2" x14ac:dyDescent="0.2">
      <c r="A1370" s="1" t="s">
        <v>712</v>
      </c>
      <c r="B1370" t="s">
        <v>1877</v>
      </c>
    </row>
    <row r="1371" spans="1:2" x14ac:dyDescent="0.2">
      <c r="A1371" s="1" t="s">
        <v>507</v>
      </c>
      <c r="B1371" t="s">
        <v>1878</v>
      </c>
    </row>
    <row r="1372" spans="1:2" x14ac:dyDescent="0.2">
      <c r="A1372" s="1" t="s">
        <v>1364</v>
      </c>
      <c r="B1372" t="s">
        <v>1876</v>
      </c>
    </row>
    <row r="1373" spans="1:2" x14ac:dyDescent="0.2">
      <c r="A1373" s="1" t="s">
        <v>1432</v>
      </c>
      <c r="B1373" t="s">
        <v>1876</v>
      </c>
    </row>
    <row r="1374" spans="1:2" x14ac:dyDescent="0.2">
      <c r="A1374" s="1" t="s">
        <v>511</v>
      </c>
      <c r="B1374" t="s">
        <v>1878</v>
      </c>
    </row>
    <row r="1375" spans="1:2" x14ac:dyDescent="0.2">
      <c r="A1375" s="1" t="s">
        <v>1643</v>
      </c>
      <c r="B1375" t="s">
        <v>1878</v>
      </c>
    </row>
    <row r="1376" spans="1:2" x14ac:dyDescent="0.2">
      <c r="A1376" s="1" t="s">
        <v>720</v>
      </c>
      <c r="B1376" t="s">
        <v>1876</v>
      </c>
    </row>
    <row r="1377" spans="1:2" x14ac:dyDescent="0.2">
      <c r="A1377" s="1" t="s">
        <v>632</v>
      </c>
      <c r="B1377" t="s">
        <v>1876</v>
      </c>
    </row>
    <row r="1378" spans="1:2" x14ac:dyDescent="0.2">
      <c r="A1378" s="1" t="s">
        <v>1687</v>
      </c>
      <c r="B1378" t="s">
        <v>1877</v>
      </c>
    </row>
    <row r="1379" spans="1:2" x14ac:dyDescent="0.2">
      <c r="A1379" s="1" t="s">
        <v>597</v>
      </c>
      <c r="B1379" t="s">
        <v>1876</v>
      </c>
    </row>
    <row r="1380" spans="1:2" x14ac:dyDescent="0.2">
      <c r="A1380" s="1" t="s">
        <v>853</v>
      </c>
      <c r="B1380" t="s">
        <v>1877</v>
      </c>
    </row>
    <row r="1381" spans="1:2" x14ac:dyDescent="0.2">
      <c r="A1381" s="1" t="s">
        <v>751</v>
      </c>
      <c r="B1381" t="s">
        <v>1876</v>
      </c>
    </row>
    <row r="1382" spans="1:2" x14ac:dyDescent="0.2">
      <c r="A1382" s="1" t="s">
        <v>1403</v>
      </c>
      <c r="B1382" t="s">
        <v>1878</v>
      </c>
    </row>
    <row r="1383" spans="1:2" x14ac:dyDescent="0.2">
      <c r="A1383" s="1" t="s">
        <v>170</v>
      </c>
      <c r="B1383" t="s">
        <v>1877</v>
      </c>
    </row>
    <row r="1384" spans="1:2" x14ac:dyDescent="0.2">
      <c r="A1384" s="1" t="s">
        <v>1684</v>
      </c>
      <c r="B1384" t="s">
        <v>1877</v>
      </c>
    </row>
    <row r="1385" spans="1:2" x14ac:dyDescent="0.2">
      <c r="A1385" s="1" t="s">
        <v>982</v>
      </c>
      <c r="B1385" t="s">
        <v>1876</v>
      </c>
    </row>
    <row r="1386" spans="1:2" x14ac:dyDescent="0.2">
      <c r="A1386" s="1" t="s">
        <v>518</v>
      </c>
      <c r="B1386" t="s">
        <v>1878</v>
      </c>
    </row>
    <row r="1387" spans="1:2" x14ac:dyDescent="0.2">
      <c r="A1387" s="1" t="s">
        <v>1049</v>
      </c>
      <c r="B1387" t="s">
        <v>1877</v>
      </c>
    </row>
    <row r="1388" spans="1:2" x14ac:dyDescent="0.2">
      <c r="A1388" s="1" t="s">
        <v>1952</v>
      </c>
      <c r="B1388" t="s">
        <v>1877</v>
      </c>
    </row>
    <row r="1389" spans="1:2" x14ac:dyDescent="0.2">
      <c r="A1389" s="1" t="s">
        <v>491</v>
      </c>
      <c r="B1389" t="s">
        <v>1877</v>
      </c>
    </row>
    <row r="1390" spans="1:2" x14ac:dyDescent="0.2">
      <c r="A1390" s="1" t="s">
        <v>1371</v>
      </c>
      <c r="B1390" t="s">
        <v>1878</v>
      </c>
    </row>
    <row r="1391" spans="1:2" x14ac:dyDescent="0.2">
      <c r="A1391" s="1" t="s">
        <v>1083</v>
      </c>
      <c r="B1391" t="s">
        <v>1878</v>
      </c>
    </row>
    <row r="1392" spans="1:2" x14ac:dyDescent="0.2">
      <c r="A1392" s="1" t="s">
        <v>469</v>
      </c>
      <c r="B1392" t="s">
        <v>1877</v>
      </c>
    </row>
    <row r="1393" spans="1:2" x14ac:dyDescent="0.2">
      <c r="A1393" s="1" t="s">
        <v>166</v>
      </c>
      <c r="B1393" t="s">
        <v>1876</v>
      </c>
    </row>
    <row r="1394" spans="1:2" x14ac:dyDescent="0.2">
      <c r="A1394" s="1" t="s">
        <v>959</v>
      </c>
      <c r="B1394" t="s">
        <v>1876</v>
      </c>
    </row>
    <row r="1395" spans="1:2" x14ac:dyDescent="0.2">
      <c r="A1395" s="1" t="s">
        <v>483</v>
      </c>
      <c r="B1395" t="s">
        <v>1877</v>
      </c>
    </row>
    <row r="1396" spans="1:2" x14ac:dyDescent="0.2">
      <c r="A1396" s="1" t="s">
        <v>97</v>
      </c>
      <c r="B1396" t="s">
        <v>1878</v>
      </c>
    </row>
    <row r="1397" spans="1:2" x14ac:dyDescent="0.2">
      <c r="A1397" s="1" t="s">
        <v>30</v>
      </c>
      <c r="B1397" t="s">
        <v>1876</v>
      </c>
    </row>
    <row r="1398" spans="1:2" x14ac:dyDescent="0.2">
      <c r="A1398" s="1" t="s">
        <v>1686</v>
      </c>
      <c r="B1398" t="s">
        <v>1876</v>
      </c>
    </row>
    <row r="1399" spans="1:2" x14ac:dyDescent="0.2">
      <c r="A1399" s="1" t="s">
        <v>1443</v>
      </c>
      <c r="B1399" t="s">
        <v>1876</v>
      </c>
    </row>
    <row r="1400" spans="1:2" x14ac:dyDescent="0.2">
      <c r="A1400" s="1" t="s">
        <v>623</v>
      </c>
      <c r="B1400" t="s">
        <v>1878</v>
      </c>
    </row>
    <row r="1401" spans="1:2" x14ac:dyDescent="0.2">
      <c r="A1401" s="1" t="s">
        <v>111</v>
      </c>
      <c r="B1401" t="s">
        <v>1876</v>
      </c>
    </row>
    <row r="1402" spans="1:2" x14ac:dyDescent="0.2">
      <c r="A1402" s="1" t="s">
        <v>899</v>
      </c>
      <c r="B1402" t="s">
        <v>1876</v>
      </c>
    </row>
    <row r="1403" spans="1:2" x14ac:dyDescent="0.2">
      <c r="A1403" s="1" t="s">
        <v>161</v>
      </c>
      <c r="B1403" t="s">
        <v>1876</v>
      </c>
    </row>
    <row r="1404" spans="1:2" x14ac:dyDescent="0.2">
      <c r="A1404" s="1" t="s">
        <v>863</v>
      </c>
      <c r="B1404" t="s">
        <v>1877</v>
      </c>
    </row>
    <row r="1405" spans="1:2" x14ac:dyDescent="0.2">
      <c r="A1405" s="1" t="s">
        <v>532</v>
      </c>
      <c r="B1405" t="s">
        <v>1878</v>
      </c>
    </row>
    <row r="1406" spans="1:2" x14ac:dyDescent="0.2">
      <c r="A1406" s="1" t="s">
        <v>1756</v>
      </c>
      <c r="B1406" t="s">
        <v>1877</v>
      </c>
    </row>
    <row r="1407" spans="1:2" x14ac:dyDescent="0.2">
      <c r="A1407" s="1" t="s">
        <v>80</v>
      </c>
      <c r="B1407" t="s">
        <v>1877</v>
      </c>
    </row>
    <row r="1408" spans="1:2" x14ac:dyDescent="0.2">
      <c r="A1408" s="1" t="s">
        <v>765</v>
      </c>
      <c r="B1408" t="s">
        <v>1876</v>
      </c>
    </row>
    <row r="1409" spans="1:2" x14ac:dyDescent="0.2">
      <c r="A1409" s="1" t="s">
        <v>818</v>
      </c>
      <c r="B1409" t="s">
        <v>1878</v>
      </c>
    </row>
    <row r="1410" spans="1:2" x14ac:dyDescent="0.2">
      <c r="A1410" s="1" t="s">
        <v>87</v>
      </c>
      <c r="B1410" t="s">
        <v>1876</v>
      </c>
    </row>
    <row r="1411" spans="1:2" x14ac:dyDescent="0.2">
      <c r="A1411" s="1" t="s">
        <v>588</v>
      </c>
      <c r="B1411" t="s">
        <v>1878</v>
      </c>
    </row>
    <row r="1412" spans="1:2" x14ac:dyDescent="0.2">
      <c r="A1412" s="1" t="s">
        <v>828</v>
      </c>
      <c r="B1412" t="s">
        <v>1878</v>
      </c>
    </row>
    <row r="1413" spans="1:2" x14ac:dyDescent="0.2">
      <c r="A1413" s="1" t="s">
        <v>624</v>
      </c>
      <c r="B1413" t="s">
        <v>1877</v>
      </c>
    </row>
    <row r="1414" spans="1:2" x14ac:dyDescent="0.2">
      <c r="A1414" s="1" t="s">
        <v>681</v>
      </c>
      <c r="B1414" t="s">
        <v>1878</v>
      </c>
    </row>
    <row r="1415" spans="1:2" x14ac:dyDescent="0.2">
      <c r="A1415" s="1" t="s">
        <v>657</v>
      </c>
      <c r="B1415" t="s">
        <v>1878</v>
      </c>
    </row>
    <row r="1416" spans="1:2" x14ac:dyDescent="0.2">
      <c r="A1416" s="1" t="s">
        <v>1012</v>
      </c>
      <c r="B1416" t="s">
        <v>1876</v>
      </c>
    </row>
    <row r="1417" spans="1:2" x14ac:dyDescent="0.2">
      <c r="A1417" s="1" t="s">
        <v>1540</v>
      </c>
      <c r="B1417" t="s">
        <v>1878</v>
      </c>
    </row>
    <row r="1418" spans="1:2" x14ac:dyDescent="0.2">
      <c r="A1418" s="1" t="s">
        <v>1507</v>
      </c>
      <c r="B1418" t="s">
        <v>1878</v>
      </c>
    </row>
    <row r="1419" spans="1:2" x14ac:dyDescent="0.2">
      <c r="A1419" s="1" t="s">
        <v>665</v>
      </c>
      <c r="B1419" t="s">
        <v>1878</v>
      </c>
    </row>
    <row r="1420" spans="1:2" x14ac:dyDescent="0.2">
      <c r="A1420" s="1" t="s">
        <v>152</v>
      </c>
      <c r="B1420" t="s">
        <v>1878</v>
      </c>
    </row>
    <row r="1421" spans="1:2" x14ac:dyDescent="0.2">
      <c r="A1421" s="1" t="s">
        <v>545</v>
      </c>
      <c r="B1421" t="s">
        <v>1876</v>
      </c>
    </row>
    <row r="1422" spans="1:2" x14ac:dyDescent="0.2">
      <c r="A1422" s="1" t="s">
        <v>1330</v>
      </c>
      <c r="B1422" t="s">
        <v>1876</v>
      </c>
    </row>
    <row r="1423" spans="1:2" x14ac:dyDescent="0.2">
      <c r="A1423" s="1" t="s">
        <v>759</v>
      </c>
      <c r="B1423" t="s">
        <v>1877</v>
      </c>
    </row>
    <row r="1424" spans="1:2" x14ac:dyDescent="0.2">
      <c r="A1424" s="1" t="s">
        <v>1697</v>
      </c>
      <c r="B1424" t="s">
        <v>1876</v>
      </c>
    </row>
    <row r="1425" spans="1:4" x14ac:dyDescent="0.2">
      <c r="A1425" s="1" t="s">
        <v>1202</v>
      </c>
      <c r="B1425" t="s">
        <v>1878</v>
      </c>
    </row>
    <row r="1426" spans="1:4" x14ac:dyDescent="0.2">
      <c r="A1426" s="1" t="s">
        <v>821</v>
      </c>
      <c r="B1426" t="s">
        <v>1878</v>
      </c>
    </row>
    <row r="1427" spans="1:4" x14ac:dyDescent="0.2">
      <c r="A1427" s="1" t="s">
        <v>862</v>
      </c>
      <c r="B1427" t="s">
        <v>1877</v>
      </c>
    </row>
    <row r="1428" spans="1:4" x14ac:dyDescent="0.2">
      <c r="A1428" s="1" t="s">
        <v>4</v>
      </c>
      <c r="B1428" t="s">
        <v>1877</v>
      </c>
    </row>
    <row r="1429" spans="1:4" x14ac:dyDescent="0.2">
      <c r="A1429" s="1" t="s">
        <v>1615</v>
      </c>
      <c r="B1429" t="s">
        <v>1876</v>
      </c>
    </row>
    <row r="1430" spans="1:4" x14ac:dyDescent="0.2">
      <c r="A1430" s="1" t="s">
        <v>492</v>
      </c>
      <c r="B1430" t="s">
        <v>1877</v>
      </c>
    </row>
    <row r="1431" spans="1:4" x14ac:dyDescent="0.2">
      <c r="A1431" s="1" t="s">
        <v>930</v>
      </c>
      <c r="B1431" t="s">
        <v>1878</v>
      </c>
    </row>
    <row r="1432" spans="1:4" x14ac:dyDescent="0.2">
      <c r="A1432" s="1" t="s">
        <v>1649</v>
      </c>
      <c r="B1432" t="s">
        <v>1877</v>
      </c>
    </row>
    <row r="1433" spans="1:4" x14ac:dyDescent="0.2">
      <c r="A1433" s="1" t="s">
        <v>1614</v>
      </c>
      <c r="B1433" t="s">
        <v>1878</v>
      </c>
    </row>
    <row r="1434" spans="1:4" x14ac:dyDescent="0.2">
      <c r="A1434" s="1" t="s">
        <v>2039</v>
      </c>
      <c r="B1434" t="s">
        <v>1878</v>
      </c>
      <c r="D1434" t="s">
        <v>1106</v>
      </c>
    </row>
    <row r="1435" spans="1:4" x14ac:dyDescent="0.2">
      <c r="A1435" s="1" t="s">
        <v>564</v>
      </c>
      <c r="B1435" t="s">
        <v>1878</v>
      </c>
      <c r="D1435" t="s">
        <v>1398</v>
      </c>
    </row>
    <row r="1436" spans="1:4" x14ac:dyDescent="0.2">
      <c r="A1436" s="1" t="s">
        <v>770</v>
      </c>
      <c r="B1436" t="s">
        <v>1878</v>
      </c>
      <c r="D1436" t="s">
        <v>702</v>
      </c>
    </row>
    <row r="1437" spans="1:4" x14ac:dyDescent="0.2">
      <c r="A1437" s="1" t="s">
        <v>96</v>
      </c>
      <c r="B1437" t="s">
        <v>1878</v>
      </c>
      <c r="D1437" t="s">
        <v>578</v>
      </c>
    </row>
    <row r="1438" spans="1:4" x14ac:dyDescent="0.2">
      <c r="A1438" s="1" t="s">
        <v>59</v>
      </c>
      <c r="B1438" t="s">
        <v>1877</v>
      </c>
      <c r="D1438" t="s">
        <v>2002</v>
      </c>
    </row>
    <row r="1439" spans="1:4" x14ac:dyDescent="0.2">
      <c r="A1439" s="1" t="s">
        <v>1898</v>
      </c>
      <c r="B1439" t="s">
        <v>1876</v>
      </c>
      <c r="D1439" t="s">
        <v>1653</v>
      </c>
    </row>
    <row r="1440" spans="1:4" x14ac:dyDescent="0.2">
      <c r="A1440" s="1" t="s">
        <v>1030</v>
      </c>
      <c r="B1440" t="s">
        <v>1878</v>
      </c>
      <c r="D1440" t="s">
        <v>1456</v>
      </c>
    </row>
    <row r="1441" spans="1:4" x14ac:dyDescent="0.2">
      <c r="A1441" s="1" t="s">
        <v>974</v>
      </c>
      <c r="B1441" t="s">
        <v>1878</v>
      </c>
      <c r="D1441" t="s">
        <v>120</v>
      </c>
    </row>
    <row r="1442" spans="1:4" x14ac:dyDescent="0.2">
      <c r="A1442" s="1" t="s">
        <v>74</v>
      </c>
      <c r="B1442" t="s">
        <v>1878</v>
      </c>
      <c r="D1442" t="s">
        <v>1707</v>
      </c>
    </row>
    <row r="1443" spans="1:4" x14ac:dyDescent="0.2">
      <c r="A1443" s="1" t="s">
        <v>1701</v>
      </c>
      <c r="B1443" t="s">
        <v>1878</v>
      </c>
      <c r="D1443" t="s">
        <v>1624</v>
      </c>
    </row>
    <row r="1444" spans="1:4" x14ac:dyDescent="0.2">
      <c r="A1444" s="1" t="s">
        <v>1539</v>
      </c>
      <c r="B1444" t="s">
        <v>1878</v>
      </c>
      <c r="D1444" t="s">
        <v>1782</v>
      </c>
    </row>
    <row r="1445" spans="1:4" x14ac:dyDescent="0.2">
      <c r="A1445" s="1" t="s">
        <v>809</v>
      </c>
      <c r="B1445" t="s">
        <v>1878</v>
      </c>
      <c r="D1445" t="s">
        <v>1701</v>
      </c>
    </row>
    <row r="1446" spans="1:4" x14ac:dyDescent="0.2">
      <c r="A1446" s="1" t="s">
        <v>1566</v>
      </c>
      <c r="B1446" t="s">
        <v>1878</v>
      </c>
      <c r="D1446" t="s">
        <v>1732</v>
      </c>
    </row>
    <row r="1447" spans="1:4" x14ac:dyDescent="0.2">
      <c r="A1447" s="1" t="s">
        <v>900</v>
      </c>
      <c r="B1447" t="s">
        <v>1876</v>
      </c>
      <c r="D1447" t="s">
        <v>488</v>
      </c>
    </row>
    <row r="1448" spans="1:4" x14ac:dyDescent="0.2">
      <c r="A1448" s="1" t="s">
        <v>520</v>
      </c>
      <c r="B1448" t="s">
        <v>1877</v>
      </c>
      <c r="D1448" t="s">
        <v>1670</v>
      </c>
    </row>
    <row r="1449" spans="1:4" x14ac:dyDescent="0.2">
      <c r="A1449" s="1" t="s">
        <v>567</v>
      </c>
      <c r="B1449" t="s">
        <v>1876</v>
      </c>
      <c r="D1449" t="s">
        <v>1502</v>
      </c>
    </row>
    <row r="1450" spans="1:4" x14ac:dyDescent="0.2">
      <c r="A1450" s="1" t="s">
        <v>60</v>
      </c>
      <c r="B1450" t="s">
        <v>1876</v>
      </c>
      <c r="D1450" t="s">
        <v>555</v>
      </c>
    </row>
    <row r="1451" spans="1:4" x14ac:dyDescent="0.2">
      <c r="A1451" s="1" t="s">
        <v>571</v>
      </c>
      <c r="B1451" t="s">
        <v>1878</v>
      </c>
      <c r="D1451" t="s">
        <v>1897</v>
      </c>
    </row>
    <row r="1452" spans="1:4" x14ac:dyDescent="0.2">
      <c r="A1452" s="1" t="s">
        <v>1497</v>
      </c>
      <c r="B1452" t="s">
        <v>1878</v>
      </c>
      <c r="D1452" t="s">
        <v>1381</v>
      </c>
    </row>
    <row r="1453" spans="1:4" x14ac:dyDescent="0.2">
      <c r="A1453" s="1" t="s">
        <v>795</v>
      </c>
      <c r="B1453" t="s">
        <v>1878</v>
      </c>
      <c r="D1453" t="s">
        <v>720</v>
      </c>
    </row>
    <row r="1454" spans="1:4" x14ac:dyDescent="0.2">
      <c r="A1454" s="1" t="s">
        <v>1076</v>
      </c>
      <c r="B1454" t="s">
        <v>1878</v>
      </c>
      <c r="D1454" t="s">
        <v>1800</v>
      </c>
    </row>
    <row r="1455" spans="1:4" x14ac:dyDescent="0.2">
      <c r="A1455" s="1" t="s">
        <v>1046</v>
      </c>
      <c r="B1455" t="s">
        <v>1877</v>
      </c>
      <c r="D1455" t="s">
        <v>1781</v>
      </c>
    </row>
    <row r="1456" spans="1:4" x14ac:dyDescent="0.2">
      <c r="A1456" s="1" t="s">
        <v>572</v>
      </c>
      <c r="B1456" t="s">
        <v>1878</v>
      </c>
      <c r="D1456" t="s">
        <v>1796</v>
      </c>
    </row>
    <row r="1457" spans="1:4" x14ac:dyDescent="0.2">
      <c r="A1457" s="1" t="s">
        <v>691</v>
      </c>
      <c r="B1457" t="s">
        <v>1878</v>
      </c>
      <c r="D1457" t="s">
        <v>1559</v>
      </c>
    </row>
    <row r="1458" spans="1:4" x14ac:dyDescent="0.2">
      <c r="A1458" s="1" t="s">
        <v>799</v>
      </c>
      <c r="B1458" t="s">
        <v>1876</v>
      </c>
      <c r="D1458" t="s">
        <v>1899</v>
      </c>
    </row>
    <row r="1459" spans="1:4" x14ac:dyDescent="0.2">
      <c r="A1459" s="1" t="s">
        <v>823</v>
      </c>
      <c r="B1459" t="s">
        <v>1877</v>
      </c>
      <c r="D1459" t="s">
        <v>980</v>
      </c>
    </row>
    <row r="1460" spans="1:4" x14ac:dyDescent="0.2">
      <c r="A1460" s="1" t="s">
        <v>38</v>
      </c>
      <c r="B1460" t="s">
        <v>1876</v>
      </c>
      <c r="D1460" t="s">
        <v>1139</v>
      </c>
    </row>
    <row r="1461" spans="1:4" x14ac:dyDescent="0.2">
      <c r="A1461" s="1" t="s">
        <v>1358</v>
      </c>
      <c r="B1461" t="s">
        <v>1876</v>
      </c>
      <c r="D1461" t="s">
        <v>920</v>
      </c>
    </row>
    <row r="1462" spans="1:4" x14ac:dyDescent="0.2">
      <c r="A1462" s="1" t="s">
        <v>104</v>
      </c>
      <c r="B1462" t="s">
        <v>1877</v>
      </c>
      <c r="D1462" t="s">
        <v>1601</v>
      </c>
    </row>
    <row r="1463" spans="1:4" x14ac:dyDescent="0.2">
      <c r="A1463" s="1" t="s">
        <v>1953</v>
      </c>
      <c r="B1463" t="s">
        <v>1877</v>
      </c>
      <c r="D1463" t="s">
        <v>700</v>
      </c>
    </row>
    <row r="1464" spans="1:4" x14ac:dyDescent="0.2">
      <c r="A1464" s="1" t="s">
        <v>847</v>
      </c>
      <c r="B1464" t="s">
        <v>1878</v>
      </c>
      <c r="D1464" t="s">
        <v>143</v>
      </c>
    </row>
    <row r="1465" spans="1:4" x14ac:dyDescent="0.2">
      <c r="A1465" s="1" t="s">
        <v>1899</v>
      </c>
      <c r="B1465" t="s">
        <v>1876</v>
      </c>
      <c r="D1465" t="s">
        <v>1026</v>
      </c>
    </row>
    <row r="1466" spans="1:4" x14ac:dyDescent="0.2">
      <c r="A1466" s="1" t="s">
        <v>2040</v>
      </c>
      <c r="B1466" t="s">
        <v>1878</v>
      </c>
      <c r="D1466" t="s">
        <v>1372</v>
      </c>
    </row>
    <row r="1467" spans="1:4" x14ac:dyDescent="0.2">
      <c r="A1467" s="1" t="s">
        <v>541</v>
      </c>
      <c r="B1467" t="s">
        <v>1878</v>
      </c>
      <c r="D1467" t="s">
        <v>1739</v>
      </c>
    </row>
    <row r="1468" spans="1:4" x14ac:dyDescent="0.2">
      <c r="A1468" s="1" t="s">
        <v>1900</v>
      </c>
      <c r="B1468" t="s">
        <v>1876</v>
      </c>
      <c r="D1468" t="s">
        <v>1141</v>
      </c>
    </row>
    <row r="1469" spans="1:4" x14ac:dyDescent="0.2">
      <c r="A1469" s="1" t="s">
        <v>462</v>
      </c>
      <c r="B1469" t="s">
        <v>1878</v>
      </c>
      <c r="D1469" t="s">
        <v>1431</v>
      </c>
    </row>
    <row r="1470" spans="1:4" x14ac:dyDescent="0.2">
      <c r="A1470" s="1" t="s">
        <v>17</v>
      </c>
      <c r="B1470" t="s">
        <v>1877</v>
      </c>
      <c r="D1470" t="s">
        <v>2092</v>
      </c>
    </row>
    <row r="1471" spans="1:4" x14ac:dyDescent="0.2">
      <c r="A1471" s="1" t="s">
        <v>1651</v>
      </c>
      <c r="B1471" t="s">
        <v>1878</v>
      </c>
      <c r="D1471" t="s">
        <v>1765</v>
      </c>
    </row>
    <row r="1472" spans="1:4" x14ac:dyDescent="0.2">
      <c r="A1472" s="1" t="s">
        <v>1630</v>
      </c>
      <c r="B1472" t="s">
        <v>1876</v>
      </c>
      <c r="D1472" t="s">
        <v>506</v>
      </c>
    </row>
    <row r="1473" spans="1:4" x14ac:dyDescent="0.2">
      <c r="A1473" s="1" t="s">
        <v>1629</v>
      </c>
      <c r="B1473" t="s">
        <v>1878</v>
      </c>
      <c r="D1473" t="s">
        <v>1485</v>
      </c>
    </row>
    <row r="1474" spans="1:4" x14ac:dyDescent="0.2">
      <c r="A1474" s="1" t="s">
        <v>115</v>
      </c>
      <c r="B1474" t="s">
        <v>1876</v>
      </c>
      <c r="D1474" t="s">
        <v>1059</v>
      </c>
    </row>
    <row r="1475" spans="1:4" x14ac:dyDescent="0.2">
      <c r="A1475" s="1" t="s">
        <v>1327</v>
      </c>
      <c r="B1475" t="s">
        <v>1877</v>
      </c>
      <c r="D1475" t="s">
        <v>883</v>
      </c>
    </row>
    <row r="1476" spans="1:4" x14ac:dyDescent="0.2">
      <c r="A1476" s="1" t="s">
        <v>882</v>
      </c>
      <c r="B1476" t="s">
        <v>1876</v>
      </c>
      <c r="D1476" t="s">
        <v>827</v>
      </c>
    </row>
    <row r="1477" spans="1:4" x14ac:dyDescent="0.2">
      <c r="A1477" s="1" t="s">
        <v>599</v>
      </c>
      <c r="B1477" t="s">
        <v>1878</v>
      </c>
      <c r="D1477" t="s">
        <v>1626</v>
      </c>
    </row>
    <row r="1478" spans="1:4" x14ac:dyDescent="0.2">
      <c r="A1478" s="1" t="s">
        <v>1418</v>
      </c>
      <c r="B1478" t="s">
        <v>1878</v>
      </c>
      <c r="D1478" t="s">
        <v>1692</v>
      </c>
    </row>
    <row r="1479" spans="1:4" x14ac:dyDescent="0.2">
      <c r="A1479" s="1" t="s">
        <v>729</v>
      </c>
      <c r="B1479" t="s">
        <v>1878</v>
      </c>
      <c r="D1479" t="s">
        <v>1763</v>
      </c>
    </row>
    <row r="1480" spans="1:4" x14ac:dyDescent="0.2">
      <c r="A1480" s="1" t="s">
        <v>44</v>
      </c>
      <c r="B1480" t="s">
        <v>1878</v>
      </c>
      <c r="D1480" t="s">
        <v>1726</v>
      </c>
    </row>
    <row r="1481" spans="1:4" x14ac:dyDescent="0.2">
      <c r="A1481" s="1" t="s">
        <v>1375</v>
      </c>
      <c r="B1481" t="s">
        <v>1878</v>
      </c>
      <c r="D1481" t="s">
        <v>1727</v>
      </c>
    </row>
    <row r="1482" spans="1:4" x14ac:dyDescent="0.2">
      <c r="A1482" s="1" t="s">
        <v>75</v>
      </c>
      <c r="B1482" t="s">
        <v>1876</v>
      </c>
      <c r="D1482" t="s">
        <v>1740</v>
      </c>
    </row>
    <row r="1483" spans="1:4" x14ac:dyDescent="0.2">
      <c r="A1483" s="1" t="s">
        <v>1789</v>
      </c>
      <c r="B1483" t="s">
        <v>1876</v>
      </c>
      <c r="D1483" t="s">
        <v>1573</v>
      </c>
    </row>
    <row r="1484" spans="1:4" x14ac:dyDescent="0.2">
      <c r="A1484" s="1" t="s">
        <v>1441</v>
      </c>
      <c r="B1484" t="s">
        <v>1878</v>
      </c>
      <c r="D1484" t="s">
        <v>475</v>
      </c>
    </row>
    <row r="1485" spans="1:4" x14ac:dyDescent="0.2">
      <c r="A1485" s="1" t="s">
        <v>539</v>
      </c>
      <c r="B1485" t="s">
        <v>1878</v>
      </c>
      <c r="D1485" t="s">
        <v>1814</v>
      </c>
    </row>
    <row r="1486" spans="1:4" x14ac:dyDescent="0.2">
      <c r="A1486" s="1" t="s">
        <v>1411</v>
      </c>
      <c r="B1486" t="s">
        <v>1878</v>
      </c>
      <c r="D1486" t="s">
        <v>1538</v>
      </c>
    </row>
    <row r="1487" spans="1:4" x14ac:dyDescent="0.2">
      <c r="A1487" s="1" t="s">
        <v>1764</v>
      </c>
      <c r="B1487" t="s">
        <v>1878</v>
      </c>
      <c r="D1487" t="s">
        <v>1534</v>
      </c>
    </row>
    <row r="1488" spans="1:4" x14ac:dyDescent="0.2">
      <c r="A1488" s="1" t="s">
        <v>2041</v>
      </c>
      <c r="B1488" t="s">
        <v>1878</v>
      </c>
      <c r="D1488" t="s">
        <v>1668</v>
      </c>
    </row>
    <row r="1489" spans="1:4" x14ac:dyDescent="0.2">
      <c r="A1489" s="1" t="s">
        <v>1814</v>
      </c>
      <c r="B1489" t="s">
        <v>1878</v>
      </c>
      <c r="D1489" t="s">
        <v>1191</v>
      </c>
    </row>
    <row r="1490" spans="1:4" x14ac:dyDescent="0.2">
      <c r="A1490" s="1" t="s">
        <v>186</v>
      </c>
      <c r="B1490" t="s">
        <v>1877</v>
      </c>
      <c r="D1490" t="s">
        <v>1405</v>
      </c>
    </row>
    <row r="1491" spans="1:4" x14ac:dyDescent="0.2">
      <c r="A1491" s="1" t="s">
        <v>1158</v>
      </c>
      <c r="B1491" t="s">
        <v>1878</v>
      </c>
      <c r="D1491" t="s">
        <v>1757</v>
      </c>
    </row>
    <row r="1492" spans="1:4" x14ac:dyDescent="0.2">
      <c r="A1492" s="1" t="s">
        <v>1648</v>
      </c>
      <c r="B1492" t="s">
        <v>1878</v>
      </c>
      <c r="D1492" t="s">
        <v>1069</v>
      </c>
    </row>
    <row r="1493" spans="1:4" x14ac:dyDescent="0.2">
      <c r="A1493" s="1" t="s">
        <v>35</v>
      </c>
      <c r="B1493" t="s">
        <v>1876</v>
      </c>
      <c r="D1493" t="s">
        <v>1886</v>
      </c>
    </row>
    <row r="1494" spans="1:4" x14ac:dyDescent="0.2">
      <c r="A1494" s="1" t="s">
        <v>81</v>
      </c>
      <c r="B1494" t="s">
        <v>1878</v>
      </c>
      <c r="D1494" t="s">
        <v>618</v>
      </c>
    </row>
    <row r="1495" spans="1:4" x14ac:dyDescent="0.2">
      <c r="A1495" s="1" t="s">
        <v>1387</v>
      </c>
      <c r="B1495" t="s">
        <v>1878</v>
      </c>
      <c r="D1495" t="s">
        <v>1489</v>
      </c>
    </row>
    <row r="1496" spans="1:4" x14ac:dyDescent="0.2">
      <c r="A1496" s="1" t="s">
        <v>66</v>
      </c>
      <c r="B1496" t="s">
        <v>1878</v>
      </c>
      <c r="D1496" t="s">
        <v>78</v>
      </c>
    </row>
    <row r="1497" spans="1:4" x14ac:dyDescent="0.2">
      <c r="A1497" s="1" t="s">
        <v>1494</v>
      </c>
      <c r="B1497" t="s">
        <v>1878</v>
      </c>
      <c r="D1497" t="s">
        <v>1809</v>
      </c>
    </row>
    <row r="1498" spans="1:4" x14ac:dyDescent="0.2">
      <c r="A1498" s="1" t="s">
        <v>1078</v>
      </c>
      <c r="B1498" t="s">
        <v>1876</v>
      </c>
      <c r="D1498" t="s">
        <v>218</v>
      </c>
    </row>
    <row r="1499" spans="1:4" x14ac:dyDescent="0.2">
      <c r="A1499" s="1" t="s">
        <v>25</v>
      </c>
      <c r="B1499" t="s">
        <v>1878</v>
      </c>
      <c r="D1499" t="s">
        <v>1688</v>
      </c>
    </row>
    <row r="1500" spans="1:4" x14ac:dyDescent="0.2">
      <c r="A1500" s="1" t="s">
        <v>1018</v>
      </c>
      <c r="B1500" t="s">
        <v>1878</v>
      </c>
      <c r="D1500" t="s">
        <v>1054</v>
      </c>
    </row>
    <row r="1501" spans="1:4" x14ac:dyDescent="0.2">
      <c r="A1501" s="1" t="s">
        <v>844</v>
      </c>
      <c r="B1501" t="s">
        <v>1876</v>
      </c>
      <c r="D1501" t="s">
        <v>1731</v>
      </c>
    </row>
    <row r="1502" spans="1:4" x14ac:dyDescent="0.2">
      <c r="A1502" s="1" t="s">
        <v>852</v>
      </c>
      <c r="B1502" t="s">
        <v>1876</v>
      </c>
      <c r="D1502" t="s">
        <v>1723</v>
      </c>
    </row>
    <row r="1503" spans="1:4" x14ac:dyDescent="0.2">
      <c r="A1503" s="1" t="s">
        <v>1187</v>
      </c>
      <c r="B1503" t="s">
        <v>1878</v>
      </c>
      <c r="D1503" t="s">
        <v>2094</v>
      </c>
    </row>
    <row r="1504" spans="1:4" x14ac:dyDescent="0.2">
      <c r="A1504" s="1" t="s">
        <v>1526</v>
      </c>
      <c r="B1504" t="s">
        <v>1876</v>
      </c>
      <c r="D1504" t="s">
        <v>1101</v>
      </c>
    </row>
    <row r="1505" spans="1:4" x14ac:dyDescent="0.2">
      <c r="A1505" s="1" t="s">
        <v>672</v>
      </c>
      <c r="B1505" t="s">
        <v>1878</v>
      </c>
      <c r="D1505" t="s">
        <v>727</v>
      </c>
    </row>
    <row r="1506" spans="1:4" x14ac:dyDescent="0.2">
      <c r="A1506" s="1" t="s">
        <v>737</v>
      </c>
      <c r="B1506" t="s">
        <v>1878</v>
      </c>
      <c r="D1506" t="s">
        <v>1007</v>
      </c>
    </row>
    <row r="1507" spans="1:4" x14ac:dyDescent="0.2">
      <c r="A1507" s="1" t="s">
        <v>1427</v>
      </c>
      <c r="B1507" t="s">
        <v>1878</v>
      </c>
      <c r="D1507" t="s">
        <v>1076</v>
      </c>
    </row>
    <row r="1508" spans="1:4" x14ac:dyDescent="0.2">
      <c r="A1508" s="1" t="s">
        <v>1218</v>
      </c>
      <c r="B1508" t="s">
        <v>1876</v>
      </c>
      <c r="D1508" t="s">
        <v>1793</v>
      </c>
    </row>
    <row r="1509" spans="1:4" x14ac:dyDescent="0.2">
      <c r="A1509" s="1" t="s">
        <v>158</v>
      </c>
      <c r="B1509" t="s">
        <v>1877</v>
      </c>
      <c r="D1509" t="s">
        <v>1593</v>
      </c>
    </row>
    <row r="1510" spans="1:4" x14ac:dyDescent="0.2">
      <c r="A1510" s="1" t="s">
        <v>1600</v>
      </c>
      <c r="B1510" t="s">
        <v>1876</v>
      </c>
      <c r="D1510" t="s">
        <v>69</v>
      </c>
    </row>
    <row r="1511" spans="1:4" x14ac:dyDescent="0.2">
      <c r="A1511" s="1" t="s">
        <v>546</v>
      </c>
      <c r="B1511" t="s">
        <v>1878</v>
      </c>
      <c r="D1511" t="s">
        <v>766</v>
      </c>
    </row>
    <row r="1512" spans="1:4" x14ac:dyDescent="0.2">
      <c r="A1512" s="1" t="s">
        <v>1516</v>
      </c>
      <c r="B1512" t="s">
        <v>1876</v>
      </c>
      <c r="D1512" t="s">
        <v>1406</v>
      </c>
    </row>
    <row r="1513" spans="1:4" x14ac:dyDescent="0.2">
      <c r="A1513" s="1" t="s">
        <v>1505</v>
      </c>
      <c r="B1513" t="s">
        <v>1877</v>
      </c>
      <c r="D1513" t="s">
        <v>1675</v>
      </c>
    </row>
    <row r="1514" spans="1:4" x14ac:dyDescent="0.2">
      <c r="A1514" s="1" t="s">
        <v>1115</v>
      </c>
      <c r="B1514" t="s">
        <v>1876</v>
      </c>
      <c r="D1514" t="s">
        <v>1493</v>
      </c>
    </row>
    <row r="1515" spans="1:4" x14ac:dyDescent="0.2">
      <c r="A1515" s="1" t="s">
        <v>650</v>
      </c>
      <c r="B1515" t="s">
        <v>1877</v>
      </c>
      <c r="D1515" t="s">
        <v>297</v>
      </c>
    </row>
    <row r="1516" spans="1:4" x14ac:dyDescent="0.2">
      <c r="A1516" s="1" t="s">
        <v>726</v>
      </c>
      <c r="B1516" t="s">
        <v>1877</v>
      </c>
      <c r="D1516" t="s">
        <v>1368</v>
      </c>
    </row>
    <row r="1517" spans="1:4" x14ac:dyDescent="0.2">
      <c r="A1517" s="1" t="s">
        <v>758</v>
      </c>
      <c r="B1517" t="s">
        <v>1878</v>
      </c>
      <c r="D1517" t="s">
        <v>2100</v>
      </c>
    </row>
    <row r="1518" spans="1:4" x14ac:dyDescent="0.2">
      <c r="A1518" s="1" t="s">
        <v>1027</v>
      </c>
      <c r="B1518" t="s">
        <v>1876</v>
      </c>
      <c r="D1518" t="s">
        <v>133</v>
      </c>
    </row>
    <row r="1519" spans="1:4" x14ac:dyDescent="0.2">
      <c r="A1519" s="1" t="s">
        <v>1750</v>
      </c>
      <c r="B1519" t="s">
        <v>1877</v>
      </c>
      <c r="D1519" t="s">
        <v>1693</v>
      </c>
    </row>
    <row r="1520" spans="1:4" x14ac:dyDescent="0.2">
      <c r="A1520" s="1" t="s">
        <v>1641</v>
      </c>
      <c r="B1520" t="s">
        <v>1878</v>
      </c>
      <c r="D1520" t="s">
        <v>584</v>
      </c>
    </row>
    <row r="1521" spans="1:4" x14ac:dyDescent="0.2">
      <c r="A1521" s="1" t="s">
        <v>756</v>
      </c>
      <c r="B1521" t="s">
        <v>1877</v>
      </c>
      <c r="D1521" t="s">
        <v>1577</v>
      </c>
    </row>
    <row r="1522" spans="1:4" x14ac:dyDescent="0.2">
      <c r="A1522" s="1" t="s">
        <v>1282</v>
      </c>
      <c r="B1522" t="s">
        <v>1877</v>
      </c>
      <c r="D1522" t="s">
        <v>1803</v>
      </c>
    </row>
    <row r="1523" spans="1:4" x14ac:dyDescent="0.2">
      <c r="A1523" s="1" t="s">
        <v>110</v>
      </c>
      <c r="B1523" t="s">
        <v>1878</v>
      </c>
      <c r="D1523" t="s">
        <v>1704</v>
      </c>
    </row>
    <row r="1524" spans="1:4" x14ac:dyDescent="0.2">
      <c r="A1524" s="1" t="s">
        <v>503</v>
      </c>
      <c r="B1524" t="s">
        <v>1878</v>
      </c>
      <c r="D1524" t="s">
        <v>809</v>
      </c>
    </row>
    <row r="1525" spans="1:4" x14ac:dyDescent="0.2">
      <c r="A1525" s="1" t="s">
        <v>706</v>
      </c>
      <c r="B1525" t="s">
        <v>1877</v>
      </c>
      <c r="D1525" t="s">
        <v>1562</v>
      </c>
    </row>
    <row r="1526" spans="1:4" x14ac:dyDescent="0.2">
      <c r="A1526" s="1" t="s">
        <v>169</v>
      </c>
      <c r="B1526" t="s">
        <v>1878</v>
      </c>
      <c r="D1526" t="s">
        <v>1759</v>
      </c>
    </row>
    <row r="1527" spans="1:4" x14ac:dyDescent="0.2">
      <c r="A1527" s="1" t="s">
        <v>1095</v>
      </c>
      <c r="B1527" t="s">
        <v>1878</v>
      </c>
      <c r="D1527" t="s">
        <v>1529</v>
      </c>
    </row>
    <row r="1528" spans="1:4" x14ac:dyDescent="0.2">
      <c r="A1528" s="1" t="s">
        <v>1085</v>
      </c>
      <c r="B1528" t="s">
        <v>1878</v>
      </c>
      <c r="D1528" t="s">
        <v>911</v>
      </c>
    </row>
    <row r="1529" spans="1:4" x14ac:dyDescent="0.2">
      <c r="A1529" s="1" t="s">
        <v>1901</v>
      </c>
      <c r="B1529" t="s">
        <v>1876</v>
      </c>
      <c r="D1529" t="s">
        <v>1591</v>
      </c>
    </row>
    <row r="1530" spans="1:4" x14ac:dyDescent="0.2">
      <c r="A1530" s="1" t="s">
        <v>1301</v>
      </c>
      <c r="B1530" t="s">
        <v>1877</v>
      </c>
      <c r="D1530" t="s">
        <v>1779</v>
      </c>
    </row>
    <row r="1531" spans="1:4" x14ac:dyDescent="0.2">
      <c r="A1531" s="1" t="s">
        <v>1498</v>
      </c>
      <c r="B1531" t="s">
        <v>1876</v>
      </c>
      <c r="D1531" t="s">
        <v>82</v>
      </c>
    </row>
    <row r="1532" spans="1:4" x14ac:dyDescent="0.2">
      <c r="A1532" s="1" t="s">
        <v>1163</v>
      </c>
      <c r="B1532" t="s">
        <v>1876</v>
      </c>
      <c r="D1532" t="s">
        <v>1735</v>
      </c>
    </row>
    <row r="1533" spans="1:4" x14ac:dyDescent="0.2">
      <c r="A1533" s="1" t="s">
        <v>1523</v>
      </c>
      <c r="B1533" t="s">
        <v>1877</v>
      </c>
      <c r="D1533" t="s">
        <v>921</v>
      </c>
    </row>
    <row r="1534" spans="1:4" x14ac:dyDescent="0.2">
      <c r="A1534" s="1" t="s">
        <v>2042</v>
      </c>
      <c r="B1534" t="s">
        <v>1878</v>
      </c>
      <c r="D1534" t="s">
        <v>1802</v>
      </c>
    </row>
    <row r="1535" spans="1:4" x14ac:dyDescent="0.2">
      <c r="A1535" s="1" t="s">
        <v>1616</v>
      </c>
      <c r="B1535" t="s">
        <v>1878</v>
      </c>
      <c r="D1535" t="s">
        <v>570</v>
      </c>
    </row>
    <row r="1536" spans="1:4" x14ac:dyDescent="0.2">
      <c r="A1536" s="1" t="s">
        <v>670</v>
      </c>
      <c r="B1536" t="s">
        <v>1876</v>
      </c>
      <c r="D1536" t="s">
        <v>598</v>
      </c>
    </row>
    <row r="1537" spans="1:4" x14ac:dyDescent="0.2">
      <c r="A1537" s="1" t="s">
        <v>9</v>
      </c>
      <c r="B1537" t="s">
        <v>1878</v>
      </c>
      <c r="D1537" t="s">
        <v>694</v>
      </c>
    </row>
    <row r="1538" spans="1:4" x14ac:dyDescent="0.2">
      <c r="A1538" s="1" t="s">
        <v>584</v>
      </c>
      <c r="B1538" t="s">
        <v>1878</v>
      </c>
      <c r="D1538" t="s">
        <v>1756</v>
      </c>
    </row>
    <row r="1539" spans="1:4" x14ac:dyDescent="0.2">
      <c r="A1539" s="1" t="s">
        <v>1426</v>
      </c>
      <c r="B1539" t="s">
        <v>1878</v>
      </c>
      <c r="D1539" t="s">
        <v>1434</v>
      </c>
    </row>
    <row r="1540" spans="1:4" x14ac:dyDescent="0.2">
      <c r="A1540" s="1" t="s">
        <v>36</v>
      </c>
      <c r="B1540" t="s">
        <v>1876</v>
      </c>
      <c r="D1540" t="s">
        <v>925</v>
      </c>
    </row>
    <row r="1541" spans="1:4" x14ac:dyDescent="0.2">
      <c r="A1541" s="1" t="s">
        <v>547</v>
      </c>
      <c r="B1541" t="s">
        <v>1877</v>
      </c>
      <c r="D1541" t="s">
        <v>778</v>
      </c>
    </row>
    <row r="1542" spans="1:4" x14ac:dyDescent="0.2">
      <c r="A1542" s="1" t="s">
        <v>1112</v>
      </c>
      <c r="B1542" t="s">
        <v>1878</v>
      </c>
      <c r="D1542" t="s">
        <v>913</v>
      </c>
    </row>
    <row r="1543" spans="1:4" x14ac:dyDescent="0.2">
      <c r="A1543" s="1" t="s">
        <v>1181</v>
      </c>
      <c r="B1543" t="s">
        <v>1878</v>
      </c>
      <c r="D1543" t="s">
        <v>592</v>
      </c>
    </row>
    <row r="1544" spans="1:4" x14ac:dyDescent="0.2">
      <c r="A1544" s="1" t="s">
        <v>1421</v>
      </c>
      <c r="B1544" t="s">
        <v>1878</v>
      </c>
      <c r="D1544" t="s">
        <v>508</v>
      </c>
    </row>
    <row r="1545" spans="1:4" x14ac:dyDescent="0.2">
      <c r="A1545" s="1" t="s">
        <v>1029</v>
      </c>
      <c r="B1545" t="s">
        <v>1878</v>
      </c>
      <c r="D1545" t="s">
        <v>533</v>
      </c>
    </row>
    <row r="1546" spans="1:4" x14ac:dyDescent="0.2">
      <c r="A1546" s="1" t="s">
        <v>952</v>
      </c>
      <c r="B1546" t="s">
        <v>1878</v>
      </c>
      <c r="D1546" t="s">
        <v>1607</v>
      </c>
    </row>
    <row r="1547" spans="1:4" x14ac:dyDescent="0.2">
      <c r="A1547" s="1" t="s">
        <v>47</v>
      </c>
      <c r="B1547" t="s">
        <v>1876</v>
      </c>
      <c r="D1547" t="s">
        <v>1804</v>
      </c>
    </row>
    <row r="1548" spans="1:4" x14ac:dyDescent="0.2">
      <c r="A1548" s="1" t="s">
        <v>699</v>
      </c>
      <c r="B1548" t="s">
        <v>1877</v>
      </c>
      <c r="D1548" t="s">
        <v>1774</v>
      </c>
    </row>
    <row r="1549" spans="1:4" x14ac:dyDescent="0.2">
      <c r="A1549" s="1" t="s">
        <v>905</v>
      </c>
      <c r="B1549" t="s">
        <v>1878</v>
      </c>
      <c r="D1549" t="s">
        <v>1395</v>
      </c>
    </row>
    <row r="1550" spans="1:4" x14ac:dyDescent="0.2">
      <c r="A1550" s="1" t="s">
        <v>479</v>
      </c>
      <c r="B1550" t="s">
        <v>1878</v>
      </c>
      <c r="D1550" t="s">
        <v>785</v>
      </c>
    </row>
    <row r="1551" spans="1:4" x14ac:dyDescent="0.2">
      <c r="A1551" s="1" t="s">
        <v>26</v>
      </c>
      <c r="B1551" t="s">
        <v>1876</v>
      </c>
      <c r="D1551" t="s">
        <v>1805</v>
      </c>
    </row>
    <row r="1552" spans="1:4" x14ac:dyDescent="0.2">
      <c r="A1552" s="1" t="s">
        <v>1284</v>
      </c>
      <c r="B1552" t="s">
        <v>1877</v>
      </c>
      <c r="D1552" t="s">
        <v>1501</v>
      </c>
    </row>
    <row r="1553" spans="1:4" x14ac:dyDescent="0.2">
      <c r="A1553" s="1" t="s">
        <v>132</v>
      </c>
      <c r="B1553" t="s">
        <v>1877</v>
      </c>
      <c r="D1553" t="s">
        <v>735</v>
      </c>
    </row>
    <row r="1554" spans="1:4" x14ac:dyDescent="0.2">
      <c r="A1554" s="1" t="s">
        <v>1761</v>
      </c>
      <c r="B1554" t="s">
        <v>1877</v>
      </c>
      <c r="D1554" t="s">
        <v>1160</v>
      </c>
    </row>
    <row r="1555" spans="1:4" x14ac:dyDescent="0.2">
      <c r="A1555" s="1" t="s">
        <v>843</v>
      </c>
      <c r="B1555" t="s">
        <v>1878</v>
      </c>
      <c r="D1555" t="s">
        <v>789</v>
      </c>
    </row>
    <row r="1556" spans="1:4" x14ac:dyDescent="0.2">
      <c r="A1556" s="1" t="s">
        <v>138</v>
      </c>
      <c r="B1556" t="s">
        <v>1878</v>
      </c>
      <c r="D1556" t="s">
        <v>1744</v>
      </c>
    </row>
    <row r="1557" spans="1:4" x14ac:dyDescent="0.2">
      <c r="A1557" s="1" t="s">
        <v>1259</v>
      </c>
      <c r="B1557" t="s">
        <v>1877</v>
      </c>
      <c r="D1557" t="s">
        <v>1706</v>
      </c>
    </row>
    <row r="1558" spans="1:4" x14ac:dyDescent="0.2">
      <c r="A1558" s="1" t="s">
        <v>1178</v>
      </c>
      <c r="B1558" t="s">
        <v>1878</v>
      </c>
      <c r="D1558" t="s">
        <v>752</v>
      </c>
    </row>
    <row r="1559" spans="1:4" x14ac:dyDescent="0.2">
      <c r="A1559" s="1" t="s">
        <v>1355</v>
      </c>
      <c r="B1559" t="s">
        <v>1878</v>
      </c>
      <c r="D1559" t="s">
        <v>1580</v>
      </c>
    </row>
    <row r="1560" spans="1:4" x14ac:dyDescent="0.2">
      <c r="A1560" s="1" t="s">
        <v>715</v>
      </c>
      <c r="B1560" t="s">
        <v>1877</v>
      </c>
      <c r="D1560" t="s">
        <v>1218</v>
      </c>
    </row>
    <row r="1561" spans="1:4" x14ac:dyDescent="0.2">
      <c r="A1561" s="1" t="s">
        <v>1002</v>
      </c>
      <c r="B1561" t="s">
        <v>1877</v>
      </c>
      <c r="D1561" t="s">
        <v>83</v>
      </c>
    </row>
    <row r="1562" spans="1:4" x14ac:dyDescent="0.2">
      <c r="A1562" s="1" t="s">
        <v>1214</v>
      </c>
      <c r="B1562" t="s">
        <v>1876</v>
      </c>
      <c r="D1562" t="s">
        <v>1616</v>
      </c>
    </row>
    <row r="1563" spans="1:4" x14ac:dyDescent="0.2">
      <c r="A1563" s="1" t="s">
        <v>678</v>
      </c>
      <c r="B1563" t="s">
        <v>1876</v>
      </c>
      <c r="D1563" t="s">
        <v>1452</v>
      </c>
    </row>
    <row r="1564" spans="1:4" x14ac:dyDescent="0.2">
      <c r="A1564" s="1" t="s">
        <v>99</v>
      </c>
      <c r="B1564" t="s">
        <v>1877</v>
      </c>
      <c r="D1564" t="s">
        <v>1748</v>
      </c>
    </row>
    <row r="1565" spans="1:4" x14ac:dyDescent="0.2">
      <c r="A1565" s="1" t="s">
        <v>861</v>
      </c>
      <c r="B1565" t="s">
        <v>1876</v>
      </c>
      <c r="D1565" t="s">
        <v>2039</v>
      </c>
    </row>
    <row r="1566" spans="1:4" x14ac:dyDescent="0.2">
      <c r="A1566" s="1" t="s">
        <v>1423</v>
      </c>
      <c r="B1566" t="s">
        <v>1876</v>
      </c>
      <c r="D1566" t="s">
        <v>1623</v>
      </c>
    </row>
    <row r="1567" spans="1:4" x14ac:dyDescent="0.2">
      <c r="A1567" s="1" t="s">
        <v>786</v>
      </c>
      <c r="B1567" t="s">
        <v>1876</v>
      </c>
      <c r="D1567" t="s">
        <v>1016</v>
      </c>
    </row>
    <row r="1568" spans="1:4" x14ac:dyDescent="0.2">
      <c r="A1568" s="1" t="s">
        <v>748</v>
      </c>
      <c r="B1568" t="s">
        <v>1878</v>
      </c>
      <c r="D1568" t="s">
        <v>577</v>
      </c>
    </row>
    <row r="1569" spans="1:4" x14ac:dyDescent="0.2">
      <c r="A1569" s="1" t="s">
        <v>964</v>
      </c>
      <c r="B1569" t="s">
        <v>1878</v>
      </c>
      <c r="D1569" t="s">
        <v>714</v>
      </c>
    </row>
    <row r="1570" spans="1:4" x14ac:dyDescent="0.2">
      <c r="A1570" s="1" t="s">
        <v>1650</v>
      </c>
      <c r="B1570" t="s">
        <v>1877</v>
      </c>
      <c r="D1570" t="s">
        <v>1058</v>
      </c>
    </row>
    <row r="1571" spans="1:4" x14ac:dyDescent="0.2">
      <c r="A1571" s="1" t="s">
        <v>1393</v>
      </c>
      <c r="B1571" t="s">
        <v>1876</v>
      </c>
      <c r="D1571" t="s">
        <v>116</v>
      </c>
    </row>
    <row r="1572" spans="1:4" x14ac:dyDescent="0.2">
      <c r="A1572" s="1" t="s">
        <v>524</v>
      </c>
      <c r="B1572" t="s">
        <v>1878</v>
      </c>
      <c r="D1572" t="s">
        <v>1797</v>
      </c>
    </row>
    <row r="1573" spans="1:4" x14ac:dyDescent="0.2">
      <c r="A1573" s="1" t="s">
        <v>1902</v>
      </c>
      <c r="B1573" t="s">
        <v>1876</v>
      </c>
      <c r="D1573" t="s">
        <v>1619</v>
      </c>
    </row>
    <row r="1574" spans="1:4" x14ac:dyDescent="0.2">
      <c r="A1574" s="1" t="s">
        <v>842</v>
      </c>
      <c r="B1574" t="s">
        <v>1878</v>
      </c>
      <c r="D1574" t="s">
        <v>1745</v>
      </c>
    </row>
    <row r="1575" spans="1:4" x14ac:dyDescent="0.2">
      <c r="A1575" s="1" t="s">
        <v>611</v>
      </c>
      <c r="B1575" t="s">
        <v>1877</v>
      </c>
      <c r="D1575" t="s">
        <v>2046</v>
      </c>
    </row>
    <row r="1576" spans="1:4" x14ac:dyDescent="0.2">
      <c r="A1576" s="1" t="s">
        <v>1947</v>
      </c>
      <c r="B1576" t="s">
        <v>1877</v>
      </c>
      <c r="D1576" t="s">
        <v>97</v>
      </c>
    </row>
    <row r="1577" spans="1:4" x14ac:dyDescent="0.2">
      <c r="A1577" s="1" t="s">
        <v>619</v>
      </c>
      <c r="B1577" t="s">
        <v>1877</v>
      </c>
      <c r="D1577" t="s">
        <v>1772</v>
      </c>
    </row>
    <row r="1578" spans="1:4" x14ac:dyDescent="0.2">
      <c r="A1578" s="1" t="s">
        <v>1954</v>
      </c>
      <c r="B1578" t="s">
        <v>1877</v>
      </c>
      <c r="D1578" t="s">
        <v>1365</v>
      </c>
    </row>
    <row r="1579" spans="1:4" x14ac:dyDescent="0.2">
      <c r="A1579" s="1" t="s">
        <v>595</v>
      </c>
      <c r="B1579" t="s">
        <v>1876</v>
      </c>
      <c r="D1579" t="s">
        <v>1043</v>
      </c>
    </row>
    <row r="1580" spans="1:4" x14ac:dyDescent="0.2">
      <c r="A1580" s="1" t="s">
        <v>2</v>
      </c>
      <c r="B1580" t="s">
        <v>1878</v>
      </c>
      <c r="D1580" t="s">
        <v>955</v>
      </c>
    </row>
    <row r="1581" spans="1:4" x14ac:dyDescent="0.2">
      <c r="A1581" s="1" t="s">
        <v>724</v>
      </c>
      <c r="B1581" t="s">
        <v>1878</v>
      </c>
      <c r="D1581" t="s">
        <v>88</v>
      </c>
    </row>
    <row r="1582" spans="1:4" x14ac:dyDescent="0.2">
      <c r="A1582" s="1" t="s">
        <v>679</v>
      </c>
      <c r="B1582" t="s">
        <v>1876</v>
      </c>
      <c r="D1582" t="s">
        <v>1920</v>
      </c>
    </row>
    <row r="1583" spans="1:4" x14ac:dyDescent="0.2">
      <c r="A1583" s="1" t="s">
        <v>1175</v>
      </c>
      <c r="B1583" t="s">
        <v>1877</v>
      </c>
      <c r="D1583" t="s">
        <v>772</v>
      </c>
    </row>
    <row r="1584" spans="1:4" x14ac:dyDescent="0.2">
      <c r="A1584" s="1" t="s">
        <v>956</v>
      </c>
      <c r="B1584" t="s">
        <v>1878</v>
      </c>
      <c r="D1584" t="s">
        <v>1674</v>
      </c>
    </row>
    <row r="1585" spans="1:4" x14ac:dyDescent="0.2">
      <c r="A1585" s="1" t="s">
        <v>519</v>
      </c>
      <c r="B1585" t="s">
        <v>1876</v>
      </c>
      <c r="D1585" t="s">
        <v>1168</v>
      </c>
    </row>
    <row r="1586" spans="1:4" x14ac:dyDescent="0.2">
      <c r="A1586" s="1" t="s">
        <v>647</v>
      </c>
      <c r="B1586" t="s">
        <v>1878</v>
      </c>
      <c r="D1586" t="s">
        <v>757</v>
      </c>
    </row>
    <row r="1587" spans="1:4" x14ac:dyDescent="0.2">
      <c r="A1587" s="1" t="s">
        <v>1004</v>
      </c>
      <c r="B1587" t="s">
        <v>1878</v>
      </c>
      <c r="D1587" t="s">
        <v>1569</v>
      </c>
    </row>
    <row r="1588" spans="1:4" x14ac:dyDescent="0.2">
      <c r="A1588" s="1" t="s">
        <v>1903</v>
      </c>
      <c r="B1588" t="s">
        <v>1876</v>
      </c>
      <c r="D1588" t="s">
        <v>1563</v>
      </c>
    </row>
    <row r="1589" spans="1:4" x14ac:dyDescent="0.2">
      <c r="A1589" s="1" t="s">
        <v>466</v>
      </c>
      <c r="B1589" t="s">
        <v>1876</v>
      </c>
      <c r="D1589" t="s">
        <v>1598</v>
      </c>
    </row>
    <row r="1590" spans="1:4" x14ac:dyDescent="0.2">
      <c r="A1590" s="1" t="s">
        <v>1239</v>
      </c>
      <c r="B1590" t="s">
        <v>1877</v>
      </c>
      <c r="D1590" t="s">
        <v>1625</v>
      </c>
    </row>
    <row r="1591" spans="1:4" x14ac:dyDescent="0.2">
      <c r="A1591" s="1" t="s">
        <v>1160</v>
      </c>
      <c r="B1591" t="s">
        <v>1878</v>
      </c>
      <c r="D1591" t="s">
        <v>503</v>
      </c>
    </row>
    <row r="1592" spans="1:4" x14ac:dyDescent="0.2">
      <c r="A1592" s="1" t="s">
        <v>0</v>
      </c>
      <c r="B1592" t="s">
        <v>1877</v>
      </c>
      <c r="D1592" t="s">
        <v>1902</v>
      </c>
    </row>
    <row r="1593" spans="1:4" x14ac:dyDescent="0.2">
      <c r="A1593" s="1" t="s">
        <v>1503</v>
      </c>
      <c r="B1593" t="s">
        <v>1878</v>
      </c>
      <c r="D1593" t="s">
        <v>1145</v>
      </c>
    </row>
    <row r="1594" spans="1:4" x14ac:dyDescent="0.2">
      <c r="A1594" s="1" t="s">
        <v>841</v>
      </c>
      <c r="B1594" t="s">
        <v>1878</v>
      </c>
      <c r="D1594" t="s">
        <v>32</v>
      </c>
    </row>
    <row r="1595" spans="1:4" x14ac:dyDescent="0.2">
      <c r="A1595" s="1" t="s">
        <v>1500</v>
      </c>
      <c r="B1595" t="s">
        <v>1877</v>
      </c>
      <c r="D1595" t="s">
        <v>1443</v>
      </c>
    </row>
    <row r="1596" spans="1:4" x14ac:dyDescent="0.2">
      <c r="A1596" s="1" t="s">
        <v>1570</v>
      </c>
      <c r="B1596" t="s">
        <v>1876</v>
      </c>
      <c r="D1596" t="s">
        <v>1087</v>
      </c>
    </row>
    <row r="1597" spans="1:4" x14ac:dyDescent="0.2">
      <c r="A1597" s="1" t="s">
        <v>521</v>
      </c>
      <c r="B1597" t="s">
        <v>1876</v>
      </c>
      <c r="D1597" t="s">
        <v>171</v>
      </c>
    </row>
    <row r="1598" spans="1:4" x14ac:dyDescent="0.2">
      <c r="A1598" s="1" t="s">
        <v>1448</v>
      </c>
      <c r="B1598" t="s">
        <v>1876</v>
      </c>
      <c r="D1598" t="s">
        <v>1549</v>
      </c>
    </row>
    <row r="1599" spans="1:4" x14ac:dyDescent="0.2">
      <c r="A1599" s="1" t="s">
        <v>1468</v>
      </c>
      <c r="B1599" t="s">
        <v>1877</v>
      </c>
      <c r="D1599" t="s">
        <v>984</v>
      </c>
    </row>
    <row r="1600" spans="1:4" x14ac:dyDescent="0.2">
      <c r="A1600" s="1" t="s">
        <v>787</v>
      </c>
      <c r="B1600" t="s">
        <v>1878</v>
      </c>
      <c r="D1600" t="s">
        <v>971</v>
      </c>
    </row>
    <row r="1601" spans="1:4" x14ac:dyDescent="0.2">
      <c r="A1601" s="1" t="s">
        <v>833</v>
      </c>
      <c r="B1601" t="s">
        <v>1877</v>
      </c>
      <c r="D1601" t="s">
        <v>1753</v>
      </c>
    </row>
    <row r="1602" spans="1:4" x14ac:dyDescent="0.2">
      <c r="A1602" s="1" t="s">
        <v>206</v>
      </c>
      <c r="B1602" t="s">
        <v>1878</v>
      </c>
      <c r="D1602" t="s">
        <v>1660</v>
      </c>
    </row>
    <row r="1603" spans="1:4" x14ac:dyDescent="0.2">
      <c r="A1603" s="1" t="s">
        <v>2043</v>
      </c>
      <c r="B1603" t="s">
        <v>1878</v>
      </c>
      <c r="D1603" t="s">
        <v>1628</v>
      </c>
    </row>
    <row r="1604" spans="1:4" x14ac:dyDescent="0.2">
      <c r="A1604" s="1" t="s">
        <v>1955</v>
      </c>
      <c r="B1604" t="s">
        <v>1877</v>
      </c>
      <c r="D1604" t="s">
        <v>1530</v>
      </c>
    </row>
    <row r="1605" spans="1:4" x14ac:dyDescent="0.2">
      <c r="A1605" s="1" t="s">
        <v>2044</v>
      </c>
      <c r="B1605" t="s">
        <v>1878</v>
      </c>
      <c r="D1605" t="s">
        <v>1655</v>
      </c>
    </row>
    <row r="1606" spans="1:4" x14ac:dyDescent="0.2">
      <c r="A1606" s="1" t="s">
        <v>213</v>
      </c>
      <c r="B1606" t="s">
        <v>1876</v>
      </c>
      <c r="D1606" t="s">
        <v>906</v>
      </c>
    </row>
    <row r="1607" spans="1:4" x14ac:dyDescent="0.2">
      <c r="A1607" s="1" t="s">
        <v>2045</v>
      </c>
      <c r="B1607" t="s">
        <v>1878</v>
      </c>
      <c r="D1607" t="s">
        <v>1997</v>
      </c>
    </row>
    <row r="1608" spans="1:4" x14ac:dyDescent="0.2">
      <c r="A1608" s="1" t="s">
        <v>1956</v>
      </c>
      <c r="B1608" t="s">
        <v>1877</v>
      </c>
      <c r="D1608" t="s">
        <v>698</v>
      </c>
    </row>
    <row r="1609" spans="1:4" x14ac:dyDescent="0.2">
      <c r="A1609" s="1" t="s">
        <v>1827</v>
      </c>
      <c r="B1609" t="s">
        <v>1876</v>
      </c>
      <c r="D1609" t="s">
        <v>118</v>
      </c>
    </row>
    <row r="1610" spans="1:4" x14ac:dyDescent="0.2">
      <c r="A1610" s="1" t="s">
        <v>429</v>
      </c>
      <c r="B1610" t="s">
        <v>1878</v>
      </c>
      <c r="D1610" t="s">
        <v>2525</v>
      </c>
    </row>
    <row r="1611" spans="1:4" x14ac:dyDescent="0.2">
      <c r="A1611" s="1" t="s">
        <v>1957</v>
      </c>
      <c r="B1611" t="s">
        <v>1877</v>
      </c>
      <c r="D1611" t="s">
        <v>473</v>
      </c>
    </row>
    <row r="1612" spans="1:4" x14ac:dyDescent="0.2">
      <c r="A1612" s="1" t="s">
        <v>2046</v>
      </c>
      <c r="B1612" t="s">
        <v>1878</v>
      </c>
      <c r="D1612" t="s">
        <v>1112</v>
      </c>
    </row>
    <row r="1613" spans="1:4" x14ac:dyDescent="0.2">
      <c r="A1613" s="1" t="s">
        <v>2047</v>
      </c>
      <c r="B1613" t="s">
        <v>1878</v>
      </c>
      <c r="D1613" t="s">
        <v>874</v>
      </c>
    </row>
    <row r="1614" spans="1:4" x14ac:dyDescent="0.2">
      <c r="A1614" s="1" t="s">
        <v>1958</v>
      </c>
      <c r="B1614" t="s">
        <v>1877</v>
      </c>
      <c r="D1614" t="s">
        <v>614</v>
      </c>
    </row>
    <row r="1615" spans="1:4" x14ac:dyDescent="0.2">
      <c r="A1615" s="1" t="s">
        <v>2048</v>
      </c>
      <c r="B1615" t="s">
        <v>1878</v>
      </c>
      <c r="D1615" t="s">
        <v>676</v>
      </c>
    </row>
    <row r="1616" spans="1:4" x14ac:dyDescent="0.2">
      <c r="A1616" s="1" t="s">
        <v>1959</v>
      </c>
      <c r="B1616" t="s">
        <v>1877</v>
      </c>
      <c r="D1616" t="s">
        <v>1778</v>
      </c>
    </row>
    <row r="1617" spans="1:4" x14ac:dyDescent="0.2">
      <c r="A1617" s="1" t="s">
        <v>2049</v>
      </c>
      <c r="B1617" t="s">
        <v>1878</v>
      </c>
      <c r="D1617" t="s">
        <v>945</v>
      </c>
    </row>
    <row r="1618" spans="1:4" x14ac:dyDescent="0.2">
      <c r="A1618" s="1" t="s">
        <v>2050</v>
      </c>
      <c r="B1618" t="s">
        <v>1878</v>
      </c>
      <c r="D1618" t="s">
        <v>886</v>
      </c>
    </row>
    <row r="1619" spans="1:4" x14ac:dyDescent="0.2">
      <c r="A1619" s="1" t="s">
        <v>1960</v>
      </c>
      <c r="B1619" t="s">
        <v>1877</v>
      </c>
      <c r="D1619" t="s">
        <v>1716</v>
      </c>
    </row>
    <row r="1620" spans="1:4" x14ac:dyDescent="0.2">
      <c r="A1620" s="1" t="s">
        <v>1904</v>
      </c>
      <c r="B1620" t="s">
        <v>1876</v>
      </c>
      <c r="D1620" t="s">
        <v>465</v>
      </c>
    </row>
    <row r="1621" spans="1:4" x14ac:dyDescent="0.2">
      <c r="A1621" s="1" t="s">
        <v>1905</v>
      </c>
      <c r="B1621" t="s">
        <v>1876</v>
      </c>
      <c r="D1621" t="s">
        <v>1068</v>
      </c>
    </row>
    <row r="1622" spans="1:4" x14ac:dyDescent="0.2">
      <c r="A1622" s="1" t="s">
        <v>1961</v>
      </c>
      <c r="B1622" t="s">
        <v>1877</v>
      </c>
      <c r="D1622" t="s">
        <v>1005</v>
      </c>
    </row>
    <row r="1623" spans="1:4" x14ac:dyDescent="0.2">
      <c r="A1623" s="1" t="s">
        <v>201</v>
      </c>
      <c r="B1623" t="s">
        <v>1876</v>
      </c>
      <c r="D1623" t="s">
        <v>1555</v>
      </c>
    </row>
    <row r="1624" spans="1:4" x14ac:dyDescent="0.2">
      <c r="A1624" s="1" t="s">
        <v>1962</v>
      </c>
      <c r="B1624" t="s">
        <v>1877</v>
      </c>
      <c r="D1624" t="s">
        <v>1919</v>
      </c>
    </row>
    <row r="1625" spans="1:4" x14ac:dyDescent="0.2">
      <c r="A1625" s="1" t="s">
        <v>2051</v>
      </c>
      <c r="B1625" t="s">
        <v>1878</v>
      </c>
      <c r="D1625" t="s">
        <v>1196</v>
      </c>
    </row>
    <row r="1626" spans="1:4" x14ac:dyDescent="0.2">
      <c r="A1626" s="1" t="s">
        <v>2052</v>
      </c>
      <c r="B1626" t="s">
        <v>1878</v>
      </c>
      <c r="D1626" t="s">
        <v>1621</v>
      </c>
    </row>
    <row r="1627" spans="1:4" x14ac:dyDescent="0.2">
      <c r="A1627" s="1" t="s">
        <v>261</v>
      </c>
      <c r="B1627" t="s">
        <v>1878</v>
      </c>
      <c r="D1627" t="s">
        <v>898</v>
      </c>
    </row>
    <row r="1628" spans="1:4" x14ac:dyDescent="0.2">
      <c r="A1628" s="1" t="s">
        <v>2053</v>
      </c>
      <c r="B1628" t="s">
        <v>1878</v>
      </c>
      <c r="D1628" t="s">
        <v>807</v>
      </c>
    </row>
    <row r="1629" spans="1:4" x14ac:dyDescent="0.2">
      <c r="A1629" s="1" t="s">
        <v>346</v>
      </c>
      <c r="B1629" t="s">
        <v>1878</v>
      </c>
      <c r="D1629" t="s">
        <v>512</v>
      </c>
    </row>
    <row r="1630" spans="1:4" x14ac:dyDescent="0.2">
      <c r="A1630" s="1" t="s">
        <v>2054</v>
      </c>
      <c r="B1630" t="s">
        <v>1878</v>
      </c>
      <c r="D1630" t="s">
        <v>1686</v>
      </c>
    </row>
    <row r="1631" spans="1:4" x14ac:dyDescent="0.2">
      <c r="A1631" s="1" t="s">
        <v>1963</v>
      </c>
      <c r="B1631" t="s">
        <v>1877</v>
      </c>
      <c r="D1631" t="s">
        <v>1750</v>
      </c>
    </row>
    <row r="1632" spans="1:4" x14ac:dyDescent="0.2">
      <c r="A1632" s="1" t="s">
        <v>2055</v>
      </c>
      <c r="B1632" t="s">
        <v>1878</v>
      </c>
      <c r="D1632" t="s">
        <v>130</v>
      </c>
    </row>
    <row r="1633" spans="1:4" x14ac:dyDescent="0.2">
      <c r="A1633" s="1" t="s">
        <v>1964</v>
      </c>
      <c r="B1633" t="s">
        <v>1877</v>
      </c>
      <c r="D1633" t="s">
        <v>1703</v>
      </c>
    </row>
    <row r="1634" spans="1:4" x14ac:dyDescent="0.2">
      <c r="A1634" s="1" t="s">
        <v>2056</v>
      </c>
      <c r="B1634" t="s">
        <v>1878</v>
      </c>
      <c r="D1634" t="s">
        <v>496</v>
      </c>
    </row>
    <row r="1635" spans="1:4" x14ac:dyDescent="0.2">
      <c r="A1635" s="1" t="s">
        <v>299</v>
      </c>
      <c r="B1635" t="s">
        <v>1878</v>
      </c>
      <c r="D1635" t="s">
        <v>1705</v>
      </c>
    </row>
    <row r="1636" spans="1:4" x14ac:dyDescent="0.2">
      <c r="A1636" s="1" t="s">
        <v>1965</v>
      </c>
      <c r="B1636" t="s">
        <v>1877</v>
      </c>
      <c r="D1636" t="s">
        <v>49</v>
      </c>
    </row>
    <row r="1637" spans="1:4" x14ac:dyDescent="0.2">
      <c r="A1637" s="1" t="s">
        <v>2057</v>
      </c>
      <c r="B1637" t="s">
        <v>1878</v>
      </c>
      <c r="D1637" t="s">
        <v>1671</v>
      </c>
    </row>
    <row r="1638" spans="1:4" x14ac:dyDescent="0.2">
      <c r="A1638" s="1" t="s">
        <v>1966</v>
      </c>
      <c r="B1638" t="s">
        <v>1877</v>
      </c>
      <c r="D1638" t="s">
        <v>1697</v>
      </c>
    </row>
    <row r="1639" spans="1:4" x14ac:dyDescent="0.2">
      <c r="A1639" s="1" t="s">
        <v>1967</v>
      </c>
      <c r="B1639" t="s">
        <v>1877</v>
      </c>
      <c r="D1639" t="s">
        <v>125</v>
      </c>
    </row>
    <row r="1640" spans="1:4" x14ac:dyDescent="0.2">
      <c r="A1640" s="1" t="s">
        <v>1906</v>
      </c>
      <c r="B1640" t="s">
        <v>1876</v>
      </c>
      <c r="D1640" t="s">
        <v>1457</v>
      </c>
    </row>
    <row r="1641" spans="1:4" x14ac:dyDescent="0.2">
      <c r="A1641" s="1" t="s">
        <v>2058</v>
      </c>
      <c r="B1641" t="s">
        <v>1878</v>
      </c>
      <c r="D1641" t="s">
        <v>1808</v>
      </c>
    </row>
    <row r="1642" spans="1:4" x14ac:dyDescent="0.2">
      <c r="A1642" s="1" t="s">
        <v>2059</v>
      </c>
      <c r="B1642" t="s">
        <v>1878</v>
      </c>
      <c r="D1642" t="s">
        <v>540</v>
      </c>
    </row>
    <row r="1643" spans="1:4" x14ac:dyDescent="0.2">
      <c r="A1643" s="1" t="s">
        <v>1968</v>
      </c>
      <c r="B1643" t="s">
        <v>1877</v>
      </c>
      <c r="D1643" t="s">
        <v>1893</v>
      </c>
    </row>
    <row r="1644" spans="1:4" x14ac:dyDescent="0.2">
      <c r="A1644" s="1" t="s">
        <v>2060</v>
      </c>
      <c r="B1644" t="s">
        <v>1878</v>
      </c>
      <c r="D1644" t="s">
        <v>840</v>
      </c>
    </row>
    <row r="1645" spans="1:4" x14ac:dyDescent="0.2">
      <c r="A1645" s="1" t="s">
        <v>1969</v>
      </c>
      <c r="B1645" t="s">
        <v>1877</v>
      </c>
      <c r="D1645" t="s">
        <v>1200</v>
      </c>
    </row>
    <row r="1646" spans="1:4" x14ac:dyDescent="0.2">
      <c r="A1646" s="1" t="s">
        <v>1970</v>
      </c>
      <c r="B1646" t="s">
        <v>1877</v>
      </c>
      <c r="D1646" t="s">
        <v>94</v>
      </c>
    </row>
    <row r="1647" spans="1:4" x14ac:dyDescent="0.2">
      <c r="A1647" s="1" t="s">
        <v>2061</v>
      </c>
      <c r="B1647" t="s">
        <v>1878</v>
      </c>
      <c r="D1647" t="s">
        <v>1546</v>
      </c>
    </row>
    <row r="1648" spans="1:4" x14ac:dyDescent="0.2">
      <c r="A1648" s="1" t="s">
        <v>279</v>
      </c>
      <c r="B1648" t="s">
        <v>1878</v>
      </c>
      <c r="D1648" t="s">
        <v>20</v>
      </c>
    </row>
    <row r="1649" spans="1:4" x14ac:dyDescent="0.2">
      <c r="A1649" s="1" t="s">
        <v>1971</v>
      </c>
      <c r="B1649" t="s">
        <v>1877</v>
      </c>
      <c r="D1649" t="s">
        <v>1888</v>
      </c>
    </row>
    <row r="1650" spans="1:4" x14ac:dyDescent="0.2">
      <c r="A1650" s="1" t="s">
        <v>1907</v>
      </c>
      <c r="B1650" t="s">
        <v>1876</v>
      </c>
      <c r="D1650" t="s">
        <v>1216</v>
      </c>
    </row>
    <row r="1651" spans="1:4" x14ac:dyDescent="0.2">
      <c r="A1651" s="1" t="s">
        <v>2062</v>
      </c>
      <c r="B1651" t="s">
        <v>1878</v>
      </c>
      <c r="D1651" t="s">
        <v>1819</v>
      </c>
    </row>
    <row r="1652" spans="1:4" x14ac:dyDescent="0.2">
      <c r="A1652" s="1" t="s">
        <v>1947</v>
      </c>
      <c r="B1652" t="s">
        <v>1878</v>
      </c>
      <c r="D1652" t="s">
        <v>1672</v>
      </c>
    </row>
    <row r="1653" spans="1:4" x14ac:dyDescent="0.2">
      <c r="A1653" s="1" t="s">
        <v>237</v>
      </c>
      <c r="B1653" t="s">
        <v>1877</v>
      </c>
      <c r="D1653" t="s">
        <v>1407</v>
      </c>
    </row>
    <row r="1654" spans="1:4" x14ac:dyDescent="0.2">
      <c r="A1654" s="1" t="s">
        <v>1908</v>
      </c>
      <c r="B1654" t="s">
        <v>1876</v>
      </c>
      <c r="D1654" t="s">
        <v>1151</v>
      </c>
    </row>
    <row r="1655" spans="1:4" x14ac:dyDescent="0.2">
      <c r="A1655" s="1" t="s">
        <v>227</v>
      </c>
      <c r="B1655" t="s">
        <v>1877</v>
      </c>
      <c r="D1655" t="s">
        <v>794</v>
      </c>
    </row>
    <row r="1656" spans="1:4" x14ac:dyDescent="0.2">
      <c r="A1656" s="1" t="s">
        <v>1822</v>
      </c>
      <c r="B1656" t="s">
        <v>1876</v>
      </c>
      <c r="D1656" t="s">
        <v>1815</v>
      </c>
    </row>
    <row r="1657" spans="1:4" x14ac:dyDescent="0.2">
      <c r="A1657" s="1" t="s">
        <v>1972</v>
      </c>
      <c r="B1657" t="s">
        <v>1877</v>
      </c>
      <c r="D1657" t="s">
        <v>1169</v>
      </c>
    </row>
    <row r="1658" spans="1:4" x14ac:dyDescent="0.2">
      <c r="A1658" s="1" t="s">
        <v>1909</v>
      </c>
      <c r="B1658" t="s">
        <v>1876</v>
      </c>
      <c r="D1658" t="s">
        <v>1742</v>
      </c>
    </row>
    <row r="1659" spans="1:4" x14ac:dyDescent="0.2">
      <c r="A1659" s="1" t="s">
        <v>2063</v>
      </c>
      <c r="B1659" t="s">
        <v>1878</v>
      </c>
      <c r="D1659" t="s">
        <v>1822</v>
      </c>
    </row>
    <row r="1660" spans="1:4" x14ac:dyDescent="0.2">
      <c r="A1660" s="1" t="s">
        <v>2064</v>
      </c>
      <c r="B1660" t="s">
        <v>1878</v>
      </c>
      <c r="D1660" t="s">
        <v>245</v>
      </c>
    </row>
    <row r="1661" spans="1:4" x14ac:dyDescent="0.2">
      <c r="A1661" s="1" t="s">
        <v>1910</v>
      </c>
      <c r="B1661" t="s">
        <v>1876</v>
      </c>
      <c r="D1661" t="s">
        <v>1758</v>
      </c>
    </row>
    <row r="1662" spans="1:4" x14ac:dyDescent="0.2">
      <c r="A1662" s="1" t="s">
        <v>267</v>
      </c>
      <c r="B1662" t="s">
        <v>1878</v>
      </c>
      <c r="D1662" t="s">
        <v>52</v>
      </c>
    </row>
    <row r="1663" spans="1:4" x14ac:dyDescent="0.2">
      <c r="A1663" s="1" t="s">
        <v>1973</v>
      </c>
      <c r="B1663" t="s">
        <v>1877</v>
      </c>
      <c r="D1663" t="s">
        <v>1107</v>
      </c>
    </row>
    <row r="1664" spans="1:4" x14ac:dyDescent="0.2">
      <c r="A1664" s="1" t="s">
        <v>2065</v>
      </c>
      <c r="B1664" t="s">
        <v>1878</v>
      </c>
      <c r="D1664" t="s">
        <v>1929</v>
      </c>
    </row>
    <row r="1665" spans="1:4" x14ac:dyDescent="0.2">
      <c r="A1665" s="1" t="s">
        <v>2066</v>
      </c>
      <c r="B1665" t="s">
        <v>1878</v>
      </c>
      <c r="D1665" t="s">
        <v>1667</v>
      </c>
    </row>
    <row r="1666" spans="1:4" x14ac:dyDescent="0.2">
      <c r="A1666" s="1" t="s">
        <v>1911</v>
      </c>
      <c r="B1666" t="s">
        <v>1876</v>
      </c>
      <c r="D1666" t="s">
        <v>1194</v>
      </c>
    </row>
    <row r="1667" spans="1:4" x14ac:dyDescent="0.2">
      <c r="A1667" s="1" t="s">
        <v>232</v>
      </c>
      <c r="B1667" t="s">
        <v>1876</v>
      </c>
      <c r="D1667" t="s">
        <v>2067</v>
      </c>
    </row>
    <row r="1668" spans="1:4" x14ac:dyDescent="0.2">
      <c r="A1668" s="1" t="s">
        <v>1912</v>
      </c>
      <c r="B1668" t="s">
        <v>1876</v>
      </c>
      <c r="D1668" t="s">
        <v>572</v>
      </c>
    </row>
    <row r="1669" spans="1:4" x14ac:dyDescent="0.2">
      <c r="A1669" s="1" t="s">
        <v>2067</v>
      </c>
      <c r="B1669" t="s">
        <v>1878</v>
      </c>
      <c r="D1669" t="s">
        <v>1680</v>
      </c>
    </row>
    <row r="1670" spans="1:4" x14ac:dyDescent="0.2">
      <c r="A1670" s="1" t="s">
        <v>1974</v>
      </c>
      <c r="B1670" t="s">
        <v>1877</v>
      </c>
      <c r="D1670" t="s">
        <v>1096</v>
      </c>
    </row>
    <row r="1671" spans="1:4" x14ac:dyDescent="0.2">
      <c r="A1671" s="1" t="s">
        <v>204</v>
      </c>
      <c r="B1671" t="s">
        <v>1876</v>
      </c>
      <c r="D1671" t="s">
        <v>1472</v>
      </c>
    </row>
    <row r="1672" spans="1:4" x14ac:dyDescent="0.2">
      <c r="A1672" s="1" t="s">
        <v>215</v>
      </c>
      <c r="B1672" t="s">
        <v>1878</v>
      </c>
      <c r="D1672" t="s">
        <v>1557</v>
      </c>
    </row>
    <row r="1673" spans="1:4" x14ac:dyDescent="0.2">
      <c r="A1673" s="1" t="s">
        <v>2068</v>
      </c>
      <c r="B1673" t="s">
        <v>1878</v>
      </c>
      <c r="D1673" t="s">
        <v>1690</v>
      </c>
    </row>
    <row r="1674" spans="1:4" x14ac:dyDescent="0.2">
      <c r="A1674" s="1" t="s">
        <v>1975</v>
      </c>
      <c r="B1674" t="s">
        <v>1877</v>
      </c>
      <c r="D1674" t="s">
        <v>1215</v>
      </c>
    </row>
    <row r="1675" spans="1:4" x14ac:dyDescent="0.2">
      <c r="A1675" s="1" t="s">
        <v>1976</v>
      </c>
      <c r="B1675" t="s">
        <v>1877</v>
      </c>
      <c r="D1675" t="s">
        <v>1786</v>
      </c>
    </row>
    <row r="1676" spans="1:4" x14ac:dyDescent="0.2">
      <c r="A1676" s="1" t="s">
        <v>243</v>
      </c>
      <c r="B1676" t="s">
        <v>1878</v>
      </c>
      <c r="D1676" t="s">
        <v>507</v>
      </c>
    </row>
    <row r="1677" spans="1:4" x14ac:dyDescent="0.2">
      <c r="A1677" s="1" t="s">
        <v>1977</v>
      </c>
      <c r="B1677" t="s">
        <v>1877</v>
      </c>
      <c r="D1677" t="s">
        <v>1198</v>
      </c>
    </row>
    <row r="1678" spans="1:4" x14ac:dyDescent="0.2">
      <c r="A1678" s="1" t="s">
        <v>1978</v>
      </c>
      <c r="B1678" t="s">
        <v>1877</v>
      </c>
      <c r="D1678" t="s">
        <v>484</v>
      </c>
    </row>
    <row r="1679" spans="1:4" x14ac:dyDescent="0.2">
      <c r="A1679" s="1" t="s">
        <v>1979</v>
      </c>
      <c r="B1679" t="s">
        <v>1877</v>
      </c>
      <c r="D1679" t="s">
        <v>2636</v>
      </c>
    </row>
    <row r="1680" spans="1:4" x14ac:dyDescent="0.2">
      <c r="A1680" s="1" t="s">
        <v>2069</v>
      </c>
      <c r="B1680" t="s">
        <v>1878</v>
      </c>
      <c r="D1680" t="s">
        <v>1526</v>
      </c>
    </row>
    <row r="1681" spans="1:4" x14ac:dyDescent="0.2">
      <c r="A1681" s="1" t="s">
        <v>2070</v>
      </c>
      <c r="B1681" t="s">
        <v>1878</v>
      </c>
      <c r="D1681" t="s">
        <v>198</v>
      </c>
    </row>
    <row r="1682" spans="1:4" x14ac:dyDescent="0.2">
      <c r="A1682" s="1" t="s">
        <v>1980</v>
      </c>
      <c r="B1682" t="s">
        <v>1877</v>
      </c>
      <c r="D1682" t="s">
        <v>616</v>
      </c>
    </row>
    <row r="1683" spans="1:4" x14ac:dyDescent="0.2">
      <c r="A1683" s="1" t="s">
        <v>1981</v>
      </c>
      <c r="B1683" t="s">
        <v>1877</v>
      </c>
      <c r="D1683" t="s">
        <v>1086</v>
      </c>
    </row>
    <row r="1684" spans="1:4" x14ac:dyDescent="0.2">
      <c r="A1684" s="1" t="s">
        <v>277</v>
      </c>
      <c r="B1684" t="s">
        <v>1878</v>
      </c>
      <c r="D1684" t="s">
        <v>1189</v>
      </c>
    </row>
    <row r="1685" spans="1:4" x14ac:dyDescent="0.2">
      <c r="A1685" s="1" t="s">
        <v>2071</v>
      </c>
      <c r="B1685" t="s">
        <v>1878</v>
      </c>
      <c r="D1685" t="s">
        <v>1895</v>
      </c>
    </row>
    <row r="1686" spans="1:4" x14ac:dyDescent="0.2">
      <c r="A1686" s="1" t="s">
        <v>1982</v>
      </c>
      <c r="B1686" t="s">
        <v>1877</v>
      </c>
      <c r="D1686" t="s">
        <v>897</v>
      </c>
    </row>
    <row r="1687" spans="1:4" x14ac:dyDescent="0.2">
      <c r="A1687" s="1" t="s">
        <v>2072</v>
      </c>
      <c r="B1687" t="s">
        <v>1878</v>
      </c>
      <c r="D1687" t="s">
        <v>1468</v>
      </c>
    </row>
    <row r="1688" spans="1:4" x14ac:dyDescent="0.2">
      <c r="A1688" s="1" t="s">
        <v>1983</v>
      </c>
      <c r="B1688" t="s">
        <v>1877</v>
      </c>
      <c r="D1688" t="s">
        <v>70</v>
      </c>
    </row>
    <row r="1689" spans="1:4" x14ac:dyDescent="0.2">
      <c r="A1689" s="1" t="s">
        <v>1913</v>
      </c>
      <c r="B1689" t="s">
        <v>1876</v>
      </c>
      <c r="D1689" t="s">
        <v>19</v>
      </c>
    </row>
    <row r="1690" spans="1:4" x14ac:dyDescent="0.2">
      <c r="A1690" s="1" t="s">
        <v>2073</v>
      </c>
      <c r="B1690" t="s">
        <v>1878</v>
      </c>
      <c r="D1690" t="s">
        <v>1083</v>
      </c>
    </row>
    <row r="1691" spans="1:4" x14ac:dyDescent="0.2">
      <c r="A1691" s="1" t="s">
        <v>2074</v>
      </c>
      <c r="B1691" t="s">
        <v>1878</v>
      </c>
      <c r="D1691" t="s">
        <v>1537</v>
      </c>
    </row>
    <row r="1692" spans="1:4" x14ac:dyDescent="0.2">
      <c r="A1692" s="1" t="s">
        <v>1984</v>
      </c>
      <c r="B1692" t="s">
        <v>1877</v>
      </c>
      <c r="D1692" t="s">
        <v>18</v>
      </c>
    </row>
    <row r="1693" spans="1:4" x14ac:dyDescent="0.2">
      <c r="A1693" s="1" t="s">
        <v>1985</v>
      </c>
      <c r="B1693" t="s">
        <v>1877</v>
      </c>
      <c r="D1693" t="s">
        <v>901</v>
      </c>
    </row>
    <row r="1694" spans="1:4" x14ac:dyDescent="0.2">
      <c r="A1694" s="1" t="s">
        <v>2075</v>
      </c>
      <c r="B1694" t="s">
        <v>1878</v>
      </c>
      <c r="D1694" t="s">
        <v>1733</v>
      </c>
    </row>
    <row r="1695" spans="1:4" x14ac:dyDescent="0.2">
      <c r="A1695" s="1" t="s">
        <v>2076</v>
      </c>
      <c r="B1695" t="s">
        <v>1878</v>
      </c>
      <c r="D1695" t="s">
        <v>1479</v>
      </c>
    </row>
    <row r="1696" spans="1:4" x14ac:dyDescent="0.2">
      <c r="A1696" s="1" t="s">
        <v>2077</v>
      </c>
      <c r="B1696" t="s">
        <v>1878</v>
      </c>
      <c r="D1696" t="s">
        <v>346</v>
      </c>
    </row>
    <row r="1697" spans="1:4" x14ac:dyDescent="0.2">
      <c r="A1697" s="1" t="s">
        <v>1986</v>
      </c>
      <c r="B1697" t="s">
        <v>1877</v>
      </c>
      <c r="D1697" t="s">
        <v>587</v>
      </c>
    </row>
    <row r="1698" spans="1:4" x14ac:dyDescent="0.2">
      <c r="A1698" s="1" t="s">
        <v>1914</v>
      </c>
      <c r="B1698" t="s">
        <v>1876</v>
      </c>
      <c r="D1698" t="s">
        <v>1702</v>
      </c>
    </row>
    <row r="1699" spans="1:4" x14ac:dyDescent="0.2">
      <c r="A1699" s="1" t="s">
        <v>2078</v>
      </c>
      <c r="B1699" t="s">
        <v>1878</v>
      </c>
      <c r="D1699" t="s">
        <v>1812</v>
      </c>
    </row>
    <row r="1700" spans="1:4" x14ac:dyDescent="0.2">
      <c r="A1700" s="1" t="s">
        <v>242</v>
      </c>
      <c r="B1700" t="s">
        <v>1876</v>
      </c>
      <c r="D1700" t="s">
        <v>1542</v>
      </c>
    </row>
    <row r="1701" spans="1:4" x14ac:dyDescent="0.2">
      <c r="A1701" s="1" t="s">
        <v>2079</v>
      </c>
      <c r="B1701" t="s">
        <v>1878</v>
      </c>
      <c r="D1701" t="s">
        <v>1560</v>
      </c>
    </row>
    <row r="1702" spans="1:4" x14ac:dyDescent="0.2">
      <c r="A1702" s="1" t="s">
        <v>1987</v>
      </c>
      <c r="B1702" t="s">
        <v>1877</v>
      </c>
      <c r="D1702" t="s">
        <v>675</v>
      </c>
    </row>
    <row r="1703" spans="1:4" x14ac:dyDescent="0.2">
      <c r="A1703" s="1" t="s">
        <v>1988</v>
      </c>
      <c r="B1703" t="s">
        <v>1877</v>
      </c>
      <c r="D1703" t="s">
        <v>1440</v>
      </c>
    </row>
    <row r="1704" spans="1:4" x14ac:dyDescent="0.2">
      <c r="A1704" s="1" t="s">
        <v>1915</v>
      </c>
      <c r="B1704" t="s">
        <v>1876</v>
      </c>
      <c r="D1704" t="s">
        <v>1618</v>
      </c>
    </row>
    <row r="1705" spans="1:4" x14ac:dyDescent="0.2">
      <c r="A1705" s="1" t="s">
        <v>1916</v>
      </c>
      <c r="B1705" t="s">
        <v>1876</v>
      </c>
      <c r="D1705" t="s">
        <v>1684</v>
      </c>
    </row>
    <row r="1706" spans="1:4" x14ac:dyDescent="0.2">
      <c r="A1706" s="1" t="s">
        <v>1917</v>
      </c>
      <c r="B1706" t="s">
        <v>1876</v>
      </c>
      <c r="D1706" t="s">
        <v>1617</v>
      </c>
    </row>
    <row r="1707" spans="1:4" x14ac:dyDescent="0.2">
      <c r="A1707" s="1" t="s">
        <v>382</v>
      </c>
      <c r="B1707" t="s">
        <v>1876</v>
      </c>
      <c r="D1707" t="s">
        <v>525</v>
      </c>
    </row>
    <row r="1708" spans="1:4" x14ac:dyDescent="0.2">
      <c r="A1708" s="1" t="s">
        <v>1989</v>
      </c>
      <c r="B1708" t="s">
        <v>1877</v>
      </c>
      <c r="D1708" t="s">
        <v>279</v>
      </c>
    </row>
    <row r="1709" spans="1:4" x14ac:dyDescent="0.2">
      <c r="A1709" s="1" t="s">
        <v>1918</v>
      </c>
      <c r="B1709" t="s">
        <v>1876</v>
      </c>
      <c r="D1709" t="s">
        <v>2036</v>
      </c>
    </row>
    <row r="1710" spans="1:4" x14ac:dyDescent="0.2">
      <c r="A1710" s="1" t="s">
        <v>1990</v>
      </c>
      <c r="B1710" t="s">
        <v>1877</v>
      </c>
      <c r="D1710" t="s">
        <v>1150</v>
      </c>
    </row>
    <row r="1711" spans="1:4" x14ac:dyDescent="0.2">
      <c r="A1711" s="1" t="s">
        <v>2080</v>
      </c>
      <c r="B1711" t="s">
        <v>1878</v>
      </c>
      <c r="D1711" t="s">
        <v>597</v>
      </c>
    </row>
    <row r="1712" spans="1:4" x14ac:dyDescent="0.2">
      <c r="A1712" s="1" t="s">
        <v>1919</v>
      </c>
      <c r="B1712" t="s">
        <v>1876</v>
      </c>
      <c r="D1712" t="s">
        <v>601</v>
      </c>
    </row>
    <row r="1713" spans="1:4" x14ac:dyDescent="0.2">
      <c r="A1713" s="1" t="s">
        <v>2081</v>
      </c>
      <c r="B1713" t="s">
        <v>1878</v>
      </c>
      <c r="D1713" t="s">
        <v>1728</v>
      </c>
    </row>
    <row r="1714" spans="1:4" x14ac:dyDescent="0.2">
      <c r="A1714" s="1" t="s">
        <v>2082</v>
      </c>
      <c r="B1714" t="s">
        <v>1878</v>
      </c>
      <c r="D1714" t="s">
        <v>854</v>
      </c>
    </row>
    <row r="1715" spans="1:4" x14ac:dyDescent="0.2">
      <c r="A1715" s="1" t="s">
        <v>1991</v>
      </c>
      <c r="B1715" t="s">
        <v>1877</v>
      </c>
      <c r="D1715" t="s">
        <v>782</v>
      </c>
    </row>
    <row r="1716" spans="1:4" x14ac:dyDescent="0.2">
      <c r="A1716" s="1" t="s">
        <v>194</v>
      </c>
      <c r="B1716" t="s">
        <v>1878</v>
      </c>
      <c r="D1716" t="s">
        <v>253</v>
      </c>
    </row>
    <row r="1717" spans="1:4" x14ac:dyDescent="0.2">
      <c r="A1717" s="1" t="s">
        <v>1992</v>
      </c>
      <c r="B1717" t="s">
        <v>1877</v>
      </c>
      <c r="D1717" t="s">
        <v>998</v>
      </c>
    </row>
    <row r="1718" spans="1:4" x14ac:dyDescent="0.2">
      <c r="A1718" s="1" t="s">
        <v>1993</v>
      </c>
      <c r="B1718" t="s">
        <v>1877</v>
      </c>
      <c r="D1718" t="s">
        <v>1182</v>
      </c>
    </row>
    <row r="1719" spans="1:4" x14ac:dyDescent="0.2">
      <c r="A1719" s="1" t="s">
        <v>1994</v>
      </c>
      <c r="B1719" t="s">
        <v>1877</v>
      </c>
      <c r="D1719" t="s">
        <v>973</v>
      </c>
    </row>
    <row r="1720" spans="1:4" x14ac:dyDescent="0.2">
      <c r="A1720" s="1" t="s">
        <v>2083</v>
      </c>
      <c r="B1720" t="s">
        <v>1878</v>
      </c>
      <c r="D1720" t="s">
        <v>1389</v>
      </c>
    </row>
    <row r="1721" spans="1:4" x14ac:dyDescent="0.2">
      <c r="A1721" s="1" t="s">
        <v>2084</v>
      </c>
      <c r="B1721" t="s">
        <v>1878</v>
      </c>
      <c r="D1721" t="s">
        <v>1480</v>
      </c>
    </row>
    <row r="1722" spans="1:4" x14ac:dyDescent="0.2">
      <c r="A1722" s="1" t="s">
        <v>1920</v>
      </c>
      <c r="B1722" t="s">
        <v>1876</v>
      </c>
      <c r="D1722" t="s">
        <v>1119</v>
      </c>
    </row>
    <row r="1723" spans="1:4" x14ac:dyDescent="0.2">
      <c r="A1723" s="1" t="s">
        <v>203</v>
      </c>
      <c r="B1723" t="s">
        <v>1877</v>
      </c>
      <c r="D1723" t="s">
        <v>1891</v>
      </c>
    </row>
    <row r="1724" spans="1:4" x14ac:dyDescent="0.2">
      <c r="A1724" s="1" t="s">
        <v>1995</v>
      </c>
      <c r="B1724" t="s">
        <v>1877</v>
      </c>
      <c r="D1724" t="s">
        <v>1326</v>
      </c>
    </row>
    <row r="1725" spans="1:4" x14ac:dyDescent="0.2">
      <c r="A1725" s="1" t="s">
        <v>2085</v>
      </c>
      <c r="B1725" t="s">
        <v>1878</v>
      </c>
      <c r="D1725" t="s">
        <v>21</v>
      </c>
    </row>
    <row r="1726" spans="1:4" x14ac:dyDescent="0.2">
      <c r="A1726" s="1" t="s">
        <v>230</v>
      </c>
      <c r="B1726" t="s">
        <v>1877</v>
      </c>
      <c r="D1726" t="s">
        <v>904</v>
      </c>
    </row>
    <row r="1727" spans="1:4" x14ac:dyDescent="0.2">
      <c r="A1727" s="1" t="s">
        <v>1996</v>
      </c>
      <c r="B1727" t="s">
        <v>1877</v>
      </c>
      <c r="D1727" t="s">
        <v>960</v>
      </c>
    </row>
    <row r="1728" spans="1:4" x14ac:dyDescent="0.2">
      <c r="A1728" s="1" t="s">
        <v>1921</v>
      </c>
      <c r="B1728" t="s">
        <v>1876</v>
      </c>
      <c r="D1728" t="s">
        <v>1768</v>
      </c>
    </row>
    <row r="1729" spans="1:4" x14ac:dyDescent="0.2">
      <c r="A1729" s="1" t="s">
        <v>253</v>
      </c>
      <c r="B1729" t="s">
        <v>1878</v>
      </c>
      <c r="D1729" t="s">
        <v>1545</v>
      </c>
    </row>
    <row r="1730" spans="1:4" x14ac:dyDescent="0.2">
      <c r="A1730" s="1" t="s">
        <v>2086</v>
      </c>
      <c r="B1730" t="s">
        <v>1878</v>
      </c>
      <c r="D1730" t="s">
        <v>1990</v>
      </c>
    </row>
    <row r="1731" spans="1:4" x14ac:dyDescent="0.2">
      <c r="A1731" s="1" t="s">
        <v>207</v>
      </c>
      <c r="B1731" t="s">
        <v>1877</v>
      </c>
      <c r="D1731" t="s">
        <v>608</v>
      </c>
    </row>
    <row r="1732" spans="1:4" x14ac:dyDescent="0.2">
      <c r="A1732" s="1" t="s">
        <v>1997</v>
      </c>
      <c r="B1732" t="s">
        <v>1877</v>
      </c>
      <c r="D1732" t="s">
        <v>1360</v>
      </c>
    </row>
    <row r="1733" spans="1:4" x14ac:dyDescent="0.2">
      <c r="A1733" s="1" t="s">
        <v>1998</v>
      </c>
      <c r="B1733" t="s">
        <v>1877</v>
      </c>
      <c r="D1733" t="s">
        <v>1104</v>
      </c>
    </row>
    <row r="1734" spans="1:4" x14ac:dyDescent="0.2">
      <c r="A1734" s="1" t="s">
        <v>2087</v>
      </c>
      <c r="B1734" t="s">
        <v>1878</v>
      </c>
      <c r="D1734" t="s">
        <v>989</v>
      </c>
    </row>
    <row r="1735" spans="1:4" x14ac:dyDescent="0.2">
      <c r="A1735" s="1" t="s">
        <v>1999</v>
      </c>
      <c r="B1735" t="s">
        <v>1877</v>
      </c>
      <c r="D1735" t="s">
        <v>1498</v>
      </c>
    </row>
    <row r="1736" spans="1:4" x14ac:dyDescent="0.2">
      <c r="A1736" s="1" t="s">
        <v>1922</v>
      </c>
      <c r="B1736" t="s">
        <v>1876</v>
      </c>
      <c r="D1736" t="s">
        <v>929</v>
      </c>
    </row>
    <row r="1737" spans="1:4" x14ac:dyDescent="0.2">
      <c r="A1737" s="1" t="s">
        <v>2088</v>
      </c>
      <c r="B1737" t="s">
        <v>1878</v>
      </c>
      <c r="D1737" t="s">
        <v>685</v>
      </c>
    </row>
    <row r="1738" spans="1:4" x14ac:dyDescent="0.2">
      <c r="A1738" s="1" t="s">
        <v>1923</v>
      </c>
      <c r="B1738" t="s">
        <v>1876</v>
      </c>
      <c r="D1738" t="s">
        <v>1636</v>
      </c>
    </row>
    <row r="1739" spans="1:4" x14ac:dyDescent="0.2">
      <c r="A1739" s="1" t="s">
        <v>1924</v>
      </c>
      <c r="B1739" t="s">
        <v>1876</v>
      </c>
      <c r="D1739" t="s">
        <v>1105</v>
      </c>
    </row>
    <row r="1740" spans="1:4" x14ac:dyDescent="0.2">
      <c r="A1740" s="1" t="s">
        <v>2089</v>
      </c>
      <c r="B1740" t="s">
        <v>1878</v>
      </c>
      <c r="D1740" t="s">
        <v>1787</v>
      </c>
    </row>
    <row r="1741" spans="1:4" x14ac:dyDescent="0.2">
      <c r="A1741" s="1" t="s">
        <v>2090</v>
      </c>
      <c r="B1741" t="s">
        <v>1878</v>
      </c>
      <c r="D1741" t="s">
        <v>1553</v>
      </c>
    </row>
    <row r="1742" spans="1:4" x14ac:dyDescent="0.2">
      <c r="A1742" s="1" t="s">
        <v>2000</v>
      </c>
      <c r="B1742" t="s">
        <v>1877</v>
      </c>
      <c r="D1742" t="s">
        <v>1694</v>
      </c>
    </row>
    <row r="1743" spans="1:4" x14ac:dyDescent="0.2">
      <c r="A1743" s="1" t="s">
        <v>402</v>
      </c>
      <c r="B1743" t="s">
        <v>1876</v>
      </c>
      <c r="D1743" t="s">
        <v>1558</v>
      </c>
    </row>
    <row r="1744" spans="1:4" x14ac:dyDescent="0.2">
      <c r="A1744" s="1" t="s">
        <v>2091</v>
      </c>
      <c r="B1744" t="s">
        <v>1878</v>
      </c>
      <c r="D1744" t="s">
        <v>1211</v>
      </c>
    </row>
    <row r="1745" spans="1:4" x14ac:dyDescent="0.2">
      <c r="A1745" s="1" t="s">
        <v>2092</v>
      </c>
      <c r="B1745" t="s">
        <v>1878</v>
      </c>
      <c r="D1745" t="s">
        <v>1571</v>
      </c>
    </row>
    <row r="1746" spans="1:4" x14ac:dyDescent="0.2">
      <c r="A1746" s="1" t="s">
        <v>218</v>
      </c>
      <c r="B1746" t="s">
        <v>1878</v>
      </c>
      <c r="D1746" t="s">
        <v>1761</v>
      </c>
    </row>
    <row r="1747" spans="1:4" x14ac:dyDescent="0.2">
      <c r="A1747" s="1" t="s">
        <v>2001</v>
      </c>
      <c r="B1747" t="s">
        <v>1877</v>
      </c>
      <c r="D1747" t="s">
        <v>25</v>
      </c>
    </row>
    <row r="1748" spans="1:4" x14ac:dyDescent="0.2">
      <c r="A1748" s="1" t="s">
        <v>2093</v>
      </c>
      <c r="B1748" t="s">
        <v>1878</v>
      </c>
      <c r="D1748" t="s">
        <v>788</v>
      </c>
    </row>
    <row r="1749" spans="1:4" x14ac:dyDescent="0.2">
      <c r="A1749" s="1" t="s">
        <v>1925</v>
      </c>
      <c r="B1749" t="s">
        <v>1876</v>
      </c>
      <c r="D1749" t="s">
        <v>704</v>
      </c>
    </row>
    <row r="1750" spans="1:4" x14ac:dyDescent="0.2">
      <c r="A1750" s="1" t="s">
        <v>2094</v>
      </c>
      <c r="B1750" t="s">
        <v>1878</v>
      </c>
      <c r="D1750" t="s">
        <v>1730</v>
      </c>
    </row>
    <row r="1751" spans="1:4" x14ac:dyDescent="0.2">
      <c r="A1751" s="1" t="s">
        <v>2002</v>
      </c>
      <c r="B1751" t="s">
        <v>1877</v>
      </c>
      <c r="D1751" t="s">
        <v>1195</v>
      </c>
    </row>
    <row r="1752" spans="1:4" x14ac:dyDescent="0.2">
      <c r="A1752" s="1" t="s">
        <v>2003</v>
      </c>
      <c r="B1752" t="s">
        <v>1877</v>
      </c>
      <c r="D1752" t="s">
        <v>1084</v>
      </c>
    </row>
    <row r="1753" spans="1:4" x14ac:dyDescent="0.2">
      <c r="A1753" s="1" t="s">
        <v>1926</v>
      </c>
      <c r="B1753" t="s">
        <v>1876</v>
      </c>
      <c r="D1753" t="s">
        <v>640</v>
      </c>
    </row>
    <row r="1754" spans="1:4" x14ac:dyDescent="0.2">
      <c r="A1754" s="1" t="s">
        <v>1927</v>
      </c>
      <c r="B1754" t="s">
        <v>1876</v>
      </c>
      <c r="D1754" t="s">
        <v>1433</v>
      </c>
    </row>
    <row r="1755" spans="1:4" x14ac:dyDescent="0.2">
      <c r="A1755" s="1" t="s">
        <v>209</v>
      </c>
      <c r="B1755" t="s">
        <v>1877</v>
      </c>
      <c r="D1755" t="s">
        <v>1460</v>
      </c>
    </row>
    <row r="1756" spans="1:4" x14ac:dyDescent="0.2">
      <c r="A1756" s="1" t="s">
        <v>2095</v>
      </c>
      <c r="B1756" t="s">
        <v>1878</v>
      </c>
      <c r="D1756" t="s">
        <v>972</v>
      </c>
    </row>
    <row r="1757" spans="1:4" x14ac:dyDescent="0.2">
      <c r="A1757" s="1" t="s">
        <v>2004</v>
      </c>
      <c r="B1757" t="s">
        <v>1877</v>
      </c>
      <c r="D1757" t="s">
        <v>1743</v>
      </c>
    </row>
    <row r="1758" spans="1:4" x14ac:dyDescent="0.2">
      <c r="A1758" s="1" t="s">
        <v>245</v>
      </c>
      <c r="B1758" t="s">
        <v>1878</v>
      </c>
      <c r="D1758" t="s">
        <v>1596</v>
      </c>
    </row>
    <row r="1759" spans="1:4" x14ac:dyDescent="0.2">
      <c r="A1759" s="1" t="s">
        <v>2096</v>
      </c>
      <c r="B1759" t="s">
        <v>1878</v>
      </c>
      <c r="D1759" t="s">
        <v>953</v>
      </c>
    </row>
    <row r="1760" spans="1:4" x14ac:dyDescent="0.2">
      <c r="A1760" s="1" t="s">
        <v>284</v>
      </c>
      <c r="B1760" t="s">
        <v>1877</v>
      </c>
      <c r="D1760" t="s">
        <v>1721</v>
      </c>
    </row>
    <row r="1761" spans="1:4" x14ac:dyDescent="0.2">
      <c r="A1761" s="1" t="s">
        <v>2005</v>
      </c>
      <c r="B1761" t="s">
        <v>1877</v>
      </c>
      <c r="D1761" t="s">
        <v>762</v>
      </c>
    </row>
    <row r="1762" spans="1:4" x14ac:dyDescent="0.2">
      <c r="A1762" s="1" t="s">
        <v>1928</v>
      </c>
      <c r="B1762" t="s">
        <v>1876</v>
      </c>
      <c r="D1762" t="s">
        <v>1642</v>
      </c>
    </row>
    <row r="1763" spans="1:4" x14ac:dyDescent="0.2">
      <c r="A1763" s="1" t="s">
        <v>2097</v>
      </c>
      <c r="B1763" t="s">
        <v>1878</v>
      </c>
      <c r="D1763" t="s">
        <v>1424</v>
      </c>
    </row>
    <row r="1764" spans="1:4" x14ac:dyDescent="0.2">
      <c r="A1764" s="1" t="s">
        <v>2098</v>
      </c>
      <c r="B1764" t="s">
        <v>1878</v>
      </c>
      <c r="D1764" t="s">
        <v>1734</v>
      </c>
    </row>
    <row r="1765" spans="1:4" x14ac:dyDescent="0.2">
      <c r="A1765" s="1" t="s">
        <v>2099</v>
      </c>
      <c r="B1765" t="s">
        <v>1878</v>
      </c>
      <c r="D1765" t="s">
        <v>127</v>
      </c>
    </row>
    <row r="1766" spans="1:4" x14ac:dyDescent="0.2">
      <c r="A1766" s="1" t="s">
        <v>2006</v>
      </c>
      <c r="B1766" t="s">
        <v>1877</v>
      </c>
      <c r="D1766" t="s">
        <v>67</v>
      </c>
    </row>
    <row r="1767" spans="1:4" x14ac:dyDescent="0.2">
      <c r="A1767" s="1" t="s">
        <v>2100</v>
      </c>
      <c r="B1767" t="s">
        <v>1878</v>
      </c>
      <c r="D1767" t="s">
        <v>653</v>
      </c>
    </row>
    <row r="1768" spans="1:4" x14ac:dyDescent="0.2">
      <c r="A1768" s="1" t="s">
        <v>2007</v>
      </c>
      <c r="B1768" t="s">
        <v>1877</v>
      </c>
      <c r="D1768" t="s">
        <v>429</v>
      </c>
    </row>
    <row r="1769" spans="1:4" x14ac:dyDescent="0.2">
      <c r="A1769" s="1" t="s">
        <v>2008</v>
      </c>
      <c r="B1769" t="s">
        <v>1877</v>
      </c>
      <c r="D1769" t="s">
        <v>24</v>
      </c>
    </row>
    <row r="1770" spans="1:4" x14ac:dyDescent="0.2">
      <c r="A1770" s="1" t="s">
        <v>2101</v>
      </c>
      <c r="B1770" t="s">
        <v>1878</v>
      </c>
      <c r="D1770" t="s">
        <v>1724</v>
      </c>
    </row>
    <row r="1771" spans="1:4" x14ac:dyDescent="0.2">
      <c r="A1771" s="1" t="s">
        <v>2009</v>
      </c>
      <c r="B1771" t="s">
        <v>1877</v>
      </c>
      <c r="D1771" t="s">
        <v>1147</v>
      </c>
    </row>
    <row r="1772" spans="1:4" x14ac:dyDescent="0.2">
      <c r="A1772" s="1" t="s">
        <v>2102</v>
      </c>
      <c r="B1772" t="s">
        <v>1878</v>
      </c>
      <c r="D1772" t="s">
        <v>1039</v>
      </c>
    </row>
    <row r="1773" spans="1:4" x14ac:dyDescent="0.2">
      <c r="A1773" s="1" t="s">
        <v>1929</v>
      </c>
      <c r="B1773" t="s">
        <v>1876</v>
      </c>
      <c r="D1773" t="s">
        <v>2273</v>
      </c>
    </row>
    <row r="1774" spans="1:4" x14ac:dyDescent="0.2">
      <c r="A1774" s="1" t="s">
        <v>2103</v>
      </c>
      <c r="B1774" t="s">
        <v>1878</v>
      </c>
      <c r="D1774" t="s">
        <v>1790</v>
      </c>
    </row>
    <row r="1775" spans="1:4" x14ac:dyDescent="0.2">
      <c r="A1775" s="1" t="s">
        <v>394</v>
      </c>
      <c r="B1775" t="s">
        <v>1877</v>
      </c>
      <c r="D1775" t="s">
        <v>1643</v>
      </c>
    </row>
    <row r="1776" spans="1:4" x14ac:dyDescent="0.2">
      <c r="A1776" s="1" t="s">
        <v>1930</v>
      </c>
      <c r="B1776" t="s">
        <v>1876</v>
      </c>
      <c r="D1776" t="s">
        <v>180</v>
      </c>
    </row>
    <row r="1777" spans="1:4" x14ac:dyDescent="0.2">
      <c r="A1777" s="1" t="s">
        <v>1931</v>
      </c>
      <c r="B1777" t="s">
        <v>1876</v>
      </c>
      <c r="D1777" t="s">
        <v>1377</v>
      </c>
    </row>
    <row r="1778" spans="1:4" x14ac:dyDescent="0.2">
      <c r="A1778" s="1" t="s">
        <v>221</v>
      </c>
      <c r="B1778" t="s">
        <v>1877</v>
      </c>
      <c r="D1778" t="s">
        <v>2054</v>
      </c>
    </row>
    <row r="1779" spans="1:4" x14ac:dyDescent="0.2">
      <c r="A1779" s="1" t="s">
        <v>2010</v>
      </c>
      <c r="B1779" t="s">
        <v>1877</v>
      </c>
      <c r="D1779" t="s">
        <v>1715</v>
      </c>
    </row>
    <row r="1780" spans="1:4" x14ac:dyDescent="0.2">
      <c r="A1780" s="1" t="s">
        <v>1932</v>
      </c>
      <c r="B1780" t="s">
        <v>1876</v>
      </c>
      <c r="D1780" t="s">
        <v>1901</v>
      </c>
    </row>
    <row r="1781" spans="1:4" x14ac:dyDescent="0.2">
      <c r="A1781" s="1" t="s">
        <v>383</v>
      </c>
      <c r="B1781" t="s">
        <v>1878</v>
      </c>
      <c r="D1781" t="s">
        <v>1113</v>
      </c>
    </row>
    <row r="1782" spans="1:4" x14ac:dyDescent="0.2">
      <c r="A1782" s="1" t="s">
        <v>1933</v>
      </c>
      <c r="B1782" t="s">
        <v>1876</v>
      </c>
      <c r="D1782" t="s">
        <v>462</v>
      </c>
    </row>
    <row r="1783" spans="1:4" x14ac:dyDescent="0.2">
      <c r="A1783" s="1" t="s">
        <v>1829</v>
      </c>
      <c r="B1783" t="s">
        <v>1877</v>
      </c>
      <c r="D1783" t="s">
        <v>669</v>
      </c>
    </row>
    <row r="1784" spans="1:4" x14ac:dyDescent="0.2">
      <c r="A1784" s="1" t="s">
        <v>2104</v>
      </c>
      <c r="B1784" t="s">
        <v>1878</v>
      </c>
      <c r="D1784" t="s">
        <v>734</v>
      </c>
    </row>
    <row r="1785" spans="1:4" x14ac:dyDescent="0.2">
      <c r="A1785" s="1" t="s">
        <v>199</v>
      </c>
      <c r="B1785" t="s">
        <v>1876</v>
      </c>
      <c r="D1785" t="s">
        <v>650</v>
      </c>
    </row>
    <row r="1786" spans="1:4" x14ac:dyDescent="0.2">
      <c r="A1786" s="1" t="s">
        <v>2105</v>
      </c>
      <c r="B1786" t="s">
        <v>1878</v>
      </c>
      <c r="D1786" t="s">
        <v>135</v>
      </c>
    </row>
    <row r="1787" spans="1:4" x14ac:dyDescent="0.2">
      <c r="A1787" s="1" t="s">
        <v>1934</v>
      </c>
      <c r="B1787" t="s">
        <v>1876</v>
      </c>
      <c r="D1787" t="s">
        <v>62</v>
      </c>
    </row>
    <row r="1788" spans="1:4" x14ac:dyDescent="0.2">
      <c r="A1788" s="1" t="s">
        <v>2106</v>
      </c>
      <c r="B1788" t="s">
        <v>1878</v>
      </c>
      <c r="D1788" t="s">
        <v>1458</v>
      </c>
    </row>
    <row r="1789" spans="1:4" x14ac:dyDescent="0.2">
      <c r="A1789" s="1" t="s">
        <v>297</v>
      </c>
      <c r="B1789" t="s">
        <v>1878</v>
      </c>
      <c r="D1789" t="s">
        <v>1689</v>
      </c>
    </row>
    <row r="1790" spans="1:4" x14ac:dyDescent="0.2">
      <c r="A1790" s="1" t="s">
        <v>2107</v>
      </c>
      <c r="B1790" t="s">
        <v>1878</v>
      </c>
      <c r="D1790" t="s">
        <v>1613</v>
      </c>
    </row>
    <row r="1791" spans="1:4" x14ac:dyDescent="0.2">
      <c r="A1791" s="1" t="s">
        <v>2108</v>
      </c>
      <c r="B1791" t="s">
        <v>1878</v>
      </c>
      <c r="D1791" t="s">
        <v>649</v>
      </c>
    </row>
    <row r="1792" spans="1:4" x14ac:dyDescent="0.2">
      <c r="A1792" s="1" t="s">
        <v>2011</v>
      </c>
      <c r="B1792" t="s">
        <v>1877</v>
      </c>
      <c r="D1792" t="s">
        <v>892</v>
      </c>
    </row>
    <row r="1793" spans="1:4" x14ac:dyDescent="0.2">
      <c r="A1793" s="1" t="s">
        <v>2109</v>
      </c>
      <c r="B1793" t="s">
        <v>1878</v>
      </c>
      <c r="D1793" t="s">
        <v>1567</v>
      </c>
    </row>
    <row r="1794" spans="1:4" x14ac:dyDescent="0.2">
      <c r="A1794" s="1" t="s">
        <v>1935</v>
      </c>
      <c r="B1794" t="s">
        <v>1876</v>
      </c>
      <c r="D1794" t="s">
        <v>968</v>
      </c>
    </row>
    <row r="1795" spans="1:4" x14ac:dyDescent="0.2">
      <c r="A1795" s="1" t="s">
        <v>1936</v>
      </c>
      <c r="B1795" t="s">
        <v>1876</v>
      </c>
      <c r="D1795" t="s">
        <v>737</v>
      </c>
    </row>
    <row r="1796" spans="1:4" x14ac:dyDescent="0.2">
      <c r="A1796" s="1" t="s">
        <v>1937</v>
      </c>
      <c r="B1796" t="s">
        <v>1876</v>
      </c>
      <c r="D1796" t="s">
        <v>1111</v>
      </c>
    </row>
    <row r="1797" spans="1:4" x14ac:dyDescent="0.2">
      <c r="A1797" s="1" t="s">
        <v>2110</v>
      </c>
      <c r="B1797" t="s">
        <v>1878</v>
      </c>
      <c r="D1797" t="s">
        <v>1810</v>
      </c>
    </row>
    <row r="1798" spans="1:4" x14ac:dyDescent="0.2">
      <c r="A1798" s="1" t="s">
        <v>2111</v>
      </c>
      <c r="B1798" t="s">
        <v>1878</v>
      </c>
      <c r="D1798" t="s">
        <v>841</v>
      </c>
    </row>
    <row r="1799" spans="1:4" x14ac:dyDescent="0.2">
      <c r="A1799" s="1" t="s">
        <v>2012</v>
      </c>
      <c r="B1799" t="s">
        <v>1877</v>
      </c>
      <c r="D1799" t="s">
        <v>1717</v>
      </c>
    </row>
    <row r="1800" spans="1:4" x14ac:dyDescent="0.2">
      <c r="A1800" s="1" t="s">
        <v>2013</v>
      </c>
      <c r="B1800" t="s">
        <v>1877</v>
      </c>
      <c r="D1800" t="s">
        <v>1423</v>
      </c>
    </row>
    <row r="1801" spans="1:4" x14ac:dyDescent="0.2">
      <c r="A1801" s="1" t="s">
        <v>1938</v>
      </c>
      <c r="B1801" t="s">
        <v>1876</v>
      </c>
      <c r="D1801" t="s">
        <v>1751</v>
      </c>
    </row>
    <row r="1802" spans="1:4" x14ac:dyDescent="0.2">
      <c r="A1802" s="1" t="s">
        <v>1939</v>
      </c>
      <c r="B1802" t="s">
        <v>1876</v>
      </c>
      <c r="D1802" t="s">
        <v>134</v>
      </c>
    </row>
    <row r="1803" spans="1:4" x14ac:dyDescent="0.2">
      <c r="A1803" s="1" t="s">
        <v>198</v>
      </c>
      <c r="B1803" t="s">
        <v>1878</v>
      </c>
      <c r="D1803" t="s">
        <v>46</v>
      </c>
    </row>
    <row r="1804" spans="1:4" x14ac:dyDescent="0.2">
      <c r="A1804" s="1" t="s">
        <v>2112</v>
      </c>
      <c r="B1804" t="s">
        <v>1878</v>
      </c>
      <c r="D1804" t="s">
        <v>1057</v>
      </c>
    </row>
    <row r="1805" spans="1:4" x14ac:dyDescent="0.2">
      <c r="A1805" s="1" t="s">
        <v>2113</v>
      </c>
      <c r="B1805" t="s">
        <v>1878</v>
      </c>
      <c r="D1805" t="s">
        <v>1741</v>
      </c>
    </row>
    <row r="1806" spans="1:4" x14ac:dyDescent="0.2">
      <c r="A1806" s="1" t="s">
        <v>2114</v>
      </c>
      <c r="B1806" t="s">
        <v>1878</v>
      </c>
      <c r="D1806" t="s">
        <v>1496</v>
      </c>
    </row>
    <row r="1807" spans="1:4" x14ac:dyDescent="0.2">
      <c r="A1807" s="1" t="s">
        <v>2115</v>
      </c>
      <c r="B1807" t="s">
        <v>1878</v>
      </c>
      <c r="D1807" t="s">
        <v>1760</v>
      </c>
    </row>
    <row r="1808" spans="1:4" x14ac:dyDescent="0.2">
      <c r="A1808" s="1" t="s">
        <v>2014</v>
      </c>
      <c r="B1808" t="s">
        <v>1877</v>
      </c>
      <c r="D1808" t="s">
        <v>1412</v>
      </c>
    </row>
    <row r="1809" spans="1:4" x14ac:dyDescent="0.2">
      <c r="A1809" s="1" t="s">
        <v>434</v>
      </c>
      <c r="B1809" t="s">
        <v>1878</v>
      </c>
      <c r="D1809" t="s">
        <v>482</v>
      </c>
    </row>
    <row r="1810" spans="1:4" x14ac:dyDescent="0.2">
      <c r="A1810" s="1" t="s">
        <v>2116</v>
      </c>
      <c r="B1810" t="s">
        <v>1878</v>
      </c>
      <c r="D1810" t="s">
        <v>1490</v>
      </c>
    </row>
    <row r="1811" spans="1:4" x14ac:dyDescent="0.2">
      <c r="A1811" s="1" t="s">
        <v>2015</v>
      </c>
      <c r="B1811" t="s">
        <v>1877</v>
      </c>
      <c r="D1811" t="s">
        <v>1402</v>
      </c>
    </row>
    <row r="1812" spans="1:4" x14ac:dyDescent="0.2">
      <c r="A1812" s="1" t="s">
        <v>2117</v>
      </c>
      <c r="B1812" t="s">
        <v>1878</v>
      </c>
      <c r="D1812" t="s">
        <v>1587</v>
      </c>
    </row>
    <row r="1813" spans="1:4" x14ac:dyDescent="0.2">
      <c r="A1813" s="1" t="s">
        <v>2118</v>
      </c>
      <c r="B1813" t="s">
        <v>1878</v>
      </c>
      <c r="D1813" t="s">
        <v>1610</v>
      </c>
    </row>
    <row r="1814" spans="1:4" x14ac:dyDescent="0.2">
      <c r="A1814" s="1" t="s">
        <v>2016</v>
      </c>
      <c r="B1814" t="s">
        <v>1877</v>
      </c>
      <c r="D1814" t="s">
        <v>907</v>
      </c>
    </row>
    <row r="1815" spans="1:4" x14ac:dyDescent="0.2">
      <c r="A1815" s="1" t="s">
        <v>2119</v>
      </c>
      <c r="B1815" t="s">
        <v>1878</v>
      </c>
      <c r="D1815" t="s">
        <v>1422</v>
      </c>
    </row>
    <row r="1816" spans="1:4" x14ac:dyDescent="0.2">
      <c r="A1816" s="1" t="s">
        <v>1940</v>
      </c>
      <c r="B1816" t="s">
        <v>1876</v>
      </c>
      <c r="D1816" t="s">
        <v>1575</v>
      </c>
    </row>
    <row r="1817" spans="1:4" x14ac:dyDescent="0.2">
      <c r="A1817" s="1" t="s">
        <v>2120</v>
      </c>
      <c r="B1817" t="s">
        <v>1878</v>
      </c>
      <c r="D1817" t="s">
        <v>1749</v>
      </c>
    </row>
    <row r="1818" spans="1:4" x14ac:dyDescent="0.2">
      <c r="A1818" s="1" t="s">
        <v>2017</v>
      </c>
      <c r="B1818" t="s">
        <v>1877</v>
      </c>
      <c r="D1818" t="s">
        <v>163</v>
      </c>
    </row>
    <row r="1819" spans="1:4" x14ac:dyDescent="0.2">
      <c r="A1819" s="1" t="s">
        <v>1941</v>
      </c>
      <c r="B1819" t="s">
        <v>1876</v>
      </c>
      <c r="D1819" t="s">
        <v>820</v>
      </c>
    </row>
    <row r="1820" spans="1:4" x14ac:dyDescent="0.2">
      <c r="A1820" s="1" t="s">
        <v>2121</v>
      </c>
      <c r="B1820" t="s">
        <v>1878</v>
      </c>
      <c r="D1820" t="s">
        <v>560</v>
      </c>
    </row>
    <row r="1821" spans="1:4" x14ac:dyDescent="0.2">
      <c r="A1821" s="1" t="s">
        <v>2018</v>
      </c>
      <c r="B1821" t="s">
        <v>1877</v>
      </c>
      <c r="D1821" t="s">
        <v>1461</v>
      </c>
    </row>
    <row r="1822" spans="1:4" x14ac:dyDescent="0.2">
      <c r="A1822" s="1" t="s">
        <v>2122</v>
      </c>
      <c r="B1822" t="s">
        <v>1878</v>
      </c>
      <c r="D1822" t="s">
        <v>1818</v>
      </c>
    </row>
    <row r="1823" spans="1:4" x14ac:dyDescent="0.2">
      <c r="A1823" s="1" t="s">
        <v>2019</v>
      </c>
      <c r="B1823" t="s">
        <v>1877</v>
      </c>
      <c r="D1823" t="s">
        <v>1369</v>
      </c>
    </row>
    <row r="1824" spans="1:4" x14ac:dyDescent="0.2">
      <c r="A1824" s="1" t="s">
        <v>2123</v>
      </c>
      <c r="B1824" t="s">
        <v>1878</v>
      </c>
      <c r="D1824" t="s">
        <v>1801</v>
      </c>
    </row>
    <row r="1825" spans="1:4" x14ac:dyDescent="0.2">
      <c r="A1825" s="1" t="s">
        <v>2124</v>
      </c>
      <c r="B1825" t="s">
        <v>1878</v>
      </c>
      <c r="D1825" t="s">
        <v>777</v>
      </c>
    </row>
    <row r="1826" spans="1:4" x14ac:dyDescent="0.2">
      <c r="A1826" s="1" t="s">
        <v>2020</v>
      </c>
      <c r="B1826" t="s">
        <v>1877</v>
      </c>
      <c r="D1826" t="s">
        <v>1378</v>
      </c>
    </row>
    <row r="1827" spans="1:4" x14ac:dyDescent="0.2">
      <c r="A1827" s="1" t="s">
        <v>2021</v>
      </c>
      <c r="B1827" t="s">
        <v>1877</v>
      </c>
      <c r="D1827" t="s">
        <v>470</v>
      </c>
    </row>
    <row r="1828" spans="1:4" x14ac:dyDescent="0.2">
      <c r="A1828" s="1" t="s">
        <v>2022</v>
      </c>
      <c r="B1828" t="s">
        <v>1877</v>
      </c>
      <c r="D1828" t="s">
        <v>648</v>
      </c>
    </row>
    <row r="1829" spans="1:4" x14ac:dyDescent="0.2">
      <c r="A1829" s="1" t="s">
        <v>2023</v>
      </c>
      <c r="B1829" t="s">
        <v>1877</v>
      </c>
      <c r="D1829" t="s">
        <v>2049</v>
      </c>
    </row>
    <row r="1830" spans="1:4" x14ac:dyDescent="0.2">
      <c r="A1830" s="1" t="s">
        <v>2125</v>
      </c>
      <c r="B1830" t="s">
        <v>1878</v>
      </c>
      <c r="D1830" t="s">
        <v>1785</v>
      </c>
    </row>
    <row r="1831" spans="1:4" x14ac:dyDescent="0.2">
      <c r="A1831" s="1" t="s">
        <v>1942</v>
      </c>
      <c r="B1831" t="s">
        <v>1876</v>
      </c>
      <c r="D1831" t="s">
        <v>1154</v>
      </c>
    </row>
    <row r="1832" spans="1:4" x14ac:dyDescent="0.2">
      <c r="A1832" s="1" t="s">
        <v>2024</v>
      </c>
      <c r="B1832" t="s">
        <v>1877</v>
      </c>
      <c r="D1832" t="s">
        <v>80</v>
      </c>
    </row>
    <row r="1833" spans="1:4" x14ac:dyDescent="0.2">
      <c r="A1833" s="1" t="s">
        <v>2126</v>
      </c>
      <c r="B1833" t="s">
        <v>1878</v>
      </c>
      <c r="D1833" t="s">
        <v>490</v>
      </c>
    </row>
    <row r="1834" spans="1:4" x14ac:dyDescent="0.2">
      <c r="A1834" s="1" t="s">
        <v>2127</v>
      </c>
      <c r="B1834" t="s">
        <v>1878</v>
      </c>
      <c r="D1834" t="s">
        <v>692</v>
      </c>
    </row>
    <row r="1835" spans="1:4" x14ac:dyDescent="0.2">
      <c r="A1835" s="1" t="s">
        <v>2025</v>
      </c>
      <c r="B1835" t="s">
        <v>1877</v>
      </c>
      <c r="D1835" t="s">
        <v>928</v>
      </c>
    </row>
    <row r="1836" spans="1:4" x14ac:dyDescent="0.2">
      <c r="A1836" s="1" t="s">
        <v>2128</v>
      </c>
      <c r="B1836" t="s">
        <v>1878</v>
      </c>
      <c r="D1836" t="s">
        <v>831</v>
      </c>
    </row>
    <row r="1837" spans="1:4" x14ac:dyDescent="0.2">
      <c r="A1837" s="1" t="s">
        <v>2129</v>
      </c>
      <c r="B1837" t="s">
        <v>1878</v>
      </c>
      <c r="D1837" t="s">
        <v>16</v>
      </c>
    </row>
    <row r="1838" spans="1:4" x14ac:dyDescent="0.2">
      <c r="A1838" s="1" t="s">
        <v>2026</v>
      </c>
      <c r="B1838" t="s">
        <v>1877</v>
      </c>
      <c r="D1838" t="s">
        <v>39</v>
      </c>
    </row>
    <row r="1839" spans="1:4" x14ac:dyDescent="0.2">
      <c r="A1839" s="1" t="s">
        <v>2027</v>
      </c>
      <c r="B1839" t="s">
        <v>1877</v>
      </c>
      <c r="D1839" t="s">
        <v>1661</v>
      </c>
    </row>
    <row r="1840" spans="1:4" x14ac:dyDescent="0.2">
      <c r="A1840" s="1" t="s">
        <v>2028</v>
      </c>
      <c r="B1840" t="s">
        <v>1877</v>
      </c>
      <c r="D1840" t="s">
        <v>1401</v>
      </c>
    </row>
    <row r="1841" spans="1:4" x14ac:dyDescent="0.2">
      <c r="A1841" s="1" t="s">
        <v>2029</v>
      </c>
      <c r="B1841" t="s">
        <v>1877</v>
      </c>
      <c r="D1841" t="s">
        <v>2071</v>
      </c>
    </row>
    <row r="1842" spans="1:4" x14ac:dyDescent="0.2">
      <c r="A1842" s="1" t="s">
        <v>2130</v>
      </c>
      <c r="B1842" t="s">
        <v>1878</v>
      </c>
      <c r="D1842" t="s">
        <v>875</v>
      </c>
    </row>
    <row r="1843" spans="1:4" x14ac:dyDescent="0.2">
      <c r="A1843" s="1" t="s">
        <v>2030</v>
      </c>
      <c r="B1843" t="s">
        <v>1877</v>
      </c>
      <c r="D1843" t="s">
        <v>1404</v>
      </c>
    </row>
    <row r="1844" spans="1:4" x14ac:dyDescent="0.2">
      <c r="A1844" s="1" t="s">
        <v>2131</v>
      </c>
      <c r="B1844" t="s">
        <v>1878</v>
      </c>
      <c r="D1844" t="s">
        <v>729</v>
      </c>
    </row>
    <row r="1845" spans="1:4" x14ac:dyDescent="0.2">
      <c r="A1845" s="1" t="s">
        <v>2132</v>
      </c>
      <c r="B1845" t="s">
        <v>1878</v>
      </c>
      <c r="D1845" t="s">
        <v>956</v>
      </c>
    </row>
    <row r="1846" spans="1:4" x14ac:dyDescent="0.2">
      <c r="A1846" s="1" t="s">
        <v>2133</v>
      </c>
      <c r="B1846" t="s">
        <v>1878</v>
      </c>
      <c r="D1846" t="s">
        <v>1813</v>
      </c>
    </row>
    <row r="1847" spans="1:4" x14ac:dyDescent="0.2">
      <c r="A1847" s="1" t="s">
        <v>2134</v>
      </c>
      <c r="B1847" t="s">
        <v>1878</v>
      </c>
      <c r="D1847" t="s">
        <v>1386</v>
      </c>
    </row>
    <row r="1848" spans="1:4" x14ac:dyDescent="0.2">
      <c r="A1848" s="1" t="s">
        <v>2135</v>
      </c>
      <c r="B1848" t="s">
        <v>1878</v>
      </c>
      <c r="D1848" t="s">
        <v>765</v>
      </c>
    </row>
    <row r="1849" spans="1:4" x14ac:dyDescent="0.2">
      <c r="A1849" s="1" t="s">
        <v>2031</v>
      </c>
      <c r="B1849" t="s">
        <v>1877</v>
      </c>
      <c r="D1849" t="s">
        <v>43</v>
      </c>
    </row>
    <row r="1850" spans="1:4" x14ac:dyDescent="0.2">
      <c r="A1850" s="1" t="s">
        <v>2136</v>
      </c>
      <c r="B1850" t="s">
        <v>1878</v>
      </c>
      <c r="D1850" t="s">
        <v>1882</v>
      </c>
    </row>
    <row r="1851" spans="1:4" x14ac:dyDescent="0.2">
      <c r="A1851" s="1" t="s">
        <v>2137</v>
      </c>
      <c r="B1851" t="s">
        <v>1878</v>
      </c>
      <c r="D1851" t="s">
        <v>610</v>
      </c>
    </row>
    <row r="1852" spans="1:4" x14ac:dyDescent="0.2">
      <c r="A1852" s="1" t="s">
        <v>2138</v>
      </c>
      <c r="B1852" t="s">
        <v>1878</v>
      </c>
      <c r="D1852" t="s">
        <v>22</v>
      </c>
    </row>
    <row r="1853" spans="1:4" x14ac:dyDescent="0.2">
      <c r="A1853" s="1" t="s">
        <v>2032</v>
      </c>
      <c r="B1853" t="s">
        <v>1877</v>
      </c>
      <c r="D1853" t="s">
        <v>703</v>
      </c>
    </row>
    <row r="1854" spans="1:4" x14ac:dyDescent="0.2">
      <c r="A1854" s="1" t="s">
        <v>2139</v>
      </c>
      <c r="B1854" t="s">
        <v>1878</v>
      </c>
      <c r="D1854" t="s">
        <v>1783</v>
      </c>
    </row>
    <row r="1855" spans="1:4" x14ac:dyDescent="0.2">
      <c r="A1855" s="1" t="s">
        <v>1943</v>
      </c>
      <c r="B1855" t="s">
        <v>1876</v>
      </c>
      <c r="D1855" t="s">
        <v>1355</v>
      </c>
    </row>
    <row r="1856" spans="1:4" x14ac:dyDescent="0.2">
      <c r="A1856" s="1" t="s">
        <v>2033</v>
      </c>
      <c r="B1856" t="s">
        <v>1877</v>
      </c>
      <c r="D1856" t="s">
        <v>1331</v>
      </c>
    </row>
    <row r="1857" spans="1:4" x14ac:dyDescent="0.2">
      <c r="A1857" s="1" t="s">
        <v>2140</v>
      </c>
      <c r="B1857" t="s">
        <v>1878</v>
      </c>
      <c r="D1857" t="s">
        <v>2083</v>
      </c>
    </row>
    <row r="1858" spans="1:4" x14ac:dyDescent="0.2">
      <c r="D1858" t="s">
        <v>1357</v>
      </c>
    </row>
    <row r="1859" spans="1:4" x14ac:dyDescent="0.2">
      <c r="D1859" t="s">
        <v>1789</v>
      </c>
    </row>
    <row r="1860" spans="1:4" x14ac:dyDescent="0.2">
      <c r="D1860" t="s">
        <v>1391</v>
      </c>
    </row>
    <row r="1861" spans="1:4" x14ac:dyDescent="0.2">
      <c r="D1861" t="s">
        <v>779</v>
      </c>
    </row>
    <row r="1862" spans="1:4" x14ac:dyDescent="0.2">
      <c r="D1862" t="s">
        <v>619</v>
      </c>
    </row>
    <row r="1863" spans="1:4" x14ac:dyDescent="0.2">
      <c r="D1863" t="s">
        <v>835</v>
      </c>
    </row>
    <row r="1864" spans="1:4" x14ac:dyDescent="0.2">
      <c r="D1864" t="s">
        <v>1791</v>
      </c>
    </row>
    <row r="1865" spans="1:4" x14ac:dyDescent="0.2">
      <c r="D1865" t="s">
        <v>1650</v>
      </c>
    </row>
    <row r="1866" spans="1:4" x14ac:dyDescent="0.2">
      <c r="D1866" t="s">
        <v>1476</v>
      </c>
    </row>
    <row r="1867" spans="1:4" x14ac:dyDescent="0.2">
      <c r="D1867" t="s">
        <v>493</v>
      </c>
    </row>
    <row r="1868" spans="1:4" x14ac:dyDescent="0.2">
      <c r="D1868" t="s">
        <v>2059</v>
      </c>
    </row>
    <row r="1869" spans="1:4" x14ac:dyDescent="0.2">
      <c r="D1869" t="s">
        <v>26</v>
      </c>
    </row>
    <row r="1870" spans="1:4" x14ac:dyDescent="0.2">
      <c r="D1870" t="s">
        <v>1124</v>
      </c>
    </row>
    <row r="1871" spans="1:4" x14ac:dyDescent="0.2">
      <c r="D1871" t="s">
        <v>677</v>
      </c>
    </row>
    <row r="1872" spans="1:4" x14ac:dyDescent="0.2">
      <c r="D1872" t="s">
        <v>1968</v>
      </c>
    </row>
    <row r="1873" spans="4:4" x14ac:dyDescent="0.2">
      <c r="D1873" t="s">
        <v>1430</v>
      </c>
    </row>
    <row r="1874" spans="4:4" x14ac:dyDescent="0.2">
      <c r="D1874" t="s">
        <v>1353</v>
      </c>
    </row>
    <row r="1875" spans="4:4" x14ac:dyDescent="0.2">
      <c r="D1875" t="s">
        <v>651</v>
      </c>
    </row>
    <row r="1876" spans="4:4" x14ac:dyDescent="0.2">
      <c r="D1876" t="s">
        <v>1420</v>
      </c>
    </row>
    <row r="1877" spans="4:4" x14ac:dyDescent="0.2">
      <c r="D1877" t="s">
        <v>2109</v>
      </c>
    </row>
    <row r="1878" spans="4:4" x14ac:dyDescent="0.2">
      <c r="D1878" t="s">
        <v>583</v>
      </c>
    </row>
    <row r="1879" spans="4:4" x14ac:dyDescent="0.2">
      <c r="D1879" t="s">
        <v>550</v>
      </c>
    </row>
    <row r="1880" spans="4:4" x14ac:dyDescent="0.2">
      <c r="D1880" t="s">
        <v>591</v>
      </c>
    </row>
    <row r="1881" spans="4:4" x14ac:dyDescent="0.2">
      <c r="D1881" t="s">
        <v>1465</v>
      </c>
    </row>
    <row r="1882" spans="4:4" x14ac:dyDescent="0.2">
      <c r="D1882" t="s">
        <v>522</v>
      </c>
    </row>
    <row r="1883" spans="4:4" x14ac:dyDescent="0.2">
      <c r="D1883" t="s">
        <v>586</v>
      </c>
    </row>
    <row r="1884" spans="4:4" x14ac:dyDescent="0.2">
      <c r="D1884" t="s">
        <v>1516</v>
      </c>
    </row>
    <row r="1885" spans="4:4" x14ac:dyDescent="0.2">
      <c r="D1885" t="s">
        <v>299</v>
      </c>
    </row>
    <row r="1886" spans="4:4" x14ac:dyDescent="0.2">
      <c r="D1886" t="s">
        <v>1910</v>
      </c>
    </row>
    <row r="1887" spans="4:4" x14ac:dyDescent="0.2">
      <c r="D1887" t="s">
        <v>606</v>
      </c>
    </row>
    <row r="1888" spans="4:4" x14ac:dyDescent="0.2">
      <c r="D1888" t="s">
        <v>2011</v>
      </c>
    </row>
    <row r="1889" spans="4:4" x14ac:dyDescent="0.2">
      <c r="D1889" t="s">
        <v>1438</v>
      </c>
    </row>
    <row r="1890" spans="4:4" x14ac:dyDescent="0.2">
      <c r="D1890" t="s">
        <v>535</v>
      </c>
    </row>
    <row r="1891" spans="4:4" x14ac:dyDescent="0.2">
      <c r="D1891" t="s">
        <v>194</v>
      </c>
    </row>
    <row r="1892" spans="4:4" x14ac:dyDescent="0.2">
      <c r="D1892" t="s">
        <v>1592</v>
      </c>
    </row>
    <row r="1893" spans="4:4" x14ac:dyDescent="0.2">
      <c r="D1893" t="s">
        <v>658</v>
      </c>
    </row>
    <row r="1894" spans="4:4" x14ac:dyDescent="0.2">
      <c r="D1894" t="s">
        <v>768</v>
      </c>
    </row>
    <row r="1895" spans="4:4" x14ac:dyDescent="0.2">
      <c r="D1895" t="s">
        <v>728</v>
      </c>
    </row>
    <row r="1896" spans="4:4" x14ac:dyDescent="0.2">
      <c r="D1896" t="s">
        <v>1467</v>
      </c>
    </row>
    <row r="1897" spans="4:4" x14ac:dyDescent="0.2">
      <c r="D1897" t="s">
        <v>561</v>
      </c>
    </row>
    <row r="1898" spans="4:4" x14ac:dyDescent="0.2">
      <c r="D1898" t="s">
        <v>1523</v>
      </c>
    </row>
    <row r="1899" spans="4:4" x14ac:dyDescent="0.2">
      <c r="D1899" t="s">
        <v>1513</v>
      </c>
    </row>
    <row r="1900" spans="4:4" x14ac:dyDescent="0.2">
      <c r="D1900" t="s">
        <v>585</v>
      </c>
    </row>
    <row r="1901" spans="4:4" x14ac:dyDescent="0.2">
      <c r="D1901" t="s">
        <v>1444</v>
      </c>
    </row>
    <row r="1902" spans="4:4" x14ac:dyDescent="0.2">
      <c r="D1902" t="s">
        <v>243</v>
      </c>
    </row>
    <row r="1903" spans="4:4" x14ac:dyDescent="0.2">
      <c r="D1903" t="s">
        <v>519</v>
      </c>
    </row>
    <row r="1904" spans="4:4" x14ac:dyDescent="0.2">
      <c r="D1904" t="s">
        <v>557</v>
      </c>
    </row>
    <row r="1905" spans="4:4" x14ac:dyDescent="0.2">
      <c r="D1905" t="s">
        <v>1941</v>
      </c>
    </row>
    <row r="1906" spans="4:4" x14ac:dyDescent="0.2">
      <c r="D1906" t="s">
        <v>36</v>
      </c>
    </row>
    <row r="1907" spans="4:4" x14ac:dyDescent="0.2">
      <c r="D1907" t="s">
        <v>631</v>
      </c>
    </row>
    <row r="1908" spans="4:4" x14ac:dyDescent="0.2">
      <c r="D1908" t="s">
        <v>630</v>
      </c>
    </row>
    <row r="1909" spans="4:4" x14ac:dyDescent="0.2">
      <c r="D1909" t="s">
        <v>1979</v>
      </c>
    </row>
    <row r="1910" spans="4:4" x14ac:dyDescent="0.2">
      <c r="D1910" t="s">
        <v>74</v>
      </c>
    </row>
    <row r="1911" spans="4:4" x14ac:dyDescent="0.2">
      <c r="D1911" t="s">
        <v>1399</v>
      </c>
    </row>
    <row r="1912" spans="4:4" x14ac:dyDescent="0.2">
      <c r="D1912" t="s">
        <v>1492</v>
      </c>
    </row>
    <row r="1913" spans="4:4" x14ac:dyDescent="0.2">
      <c r="D1913" t="s">
        <v>1361</v>
      </c>
    </row>
    <row r="1914" spans="4:4" x14ac:dyDescent="0.2">
      <c r="D1914" t="s">
        <v>1952</v>
      </c>
    </row>
    <row r="1915" spans="4:4" x14ac:dyDescent="0.2">
      <c r="D1915" t="s">
        <v>1363</v>
      </c>
    </row>
    <row r="1916" spans="4:4" x14ac:dyDescent="0.2">
      <c r="D1916" t="s">
        <v>1695</v>
      </c>
    </row>
    <row r="1917" spans="4:4" x14ac:dyDescent="0.2">
      <c r="D1917" t="s">
        <v>1806</v>
      </c>
    </row>
    <row r="1918" spans="4:4" x14ac:dyDescent="0.2">
      <c r="D1918" t="s">
        <v>138</v>
      </c>
    </row>
    <row r="1919" spans="4:4" x14ac:dyDescent="0.2">
      <c r="D1919" t="s">
        <v>1602</v>
      </c>
    </row>
    <row r="1920" spans="4:4" x14ac:dyDescent="0.2">
      <c r="D1920" t="s">
        <v>1738</v>
      </c>
    </row>
    <row r="1921" spans="4:4" x14ac:dyDescent="0.2">
      <c r="D1921" t="s">
        <v>1711</v>
      </c>
    </row>
    <row r="1922" spans="4:4" x14ac:dyDescent="0.2">
      <c r="D1922" t="s">
        <v>1631</v>
      </c>
    </row>
    <row r="1923" spans="4:4" x14ac:dyDescent="0.2">
      <c r="D1923" t="s">
        <v>1714</v>
      </c>
    </row>
    <row r="1924" spans="4:4" x14ac:dyDescent="0.2">
      <c r="D1924" t="s">
        <v>1746</v>
      </c>
    </row>
    <row r="1925" spans="4:4" x14ac:dyDescent="0.2">
      <c r="D1925" t="s">
        <v>652</v>
      </c>
    </row>
    <row r="1926" spans="4:4" x14ac:dyDescent="0.2">
      <c r="D1926" t="s">
        <v>160</v>
      </c>
    </row>
    <row r="1927" spans="4:4" x14ac:dyDescent="0.2">
      <c r="D1927" t="s">
        <v>1446</v>
      </c>
    </row>
    <row r="1928" spans="4:4" x14ac:dyDescent="0.2">
      <c r="D1928" t="s">
        <v>1685</v>
      </c>
    </row>
    <row r="1929" spans="4:4" x14ac:dyDescent="0.2">
      <c r="D1929" t="s">
        <v>1006</v>
      </c>
    </row>
    <row r="1930" spans="4:4" x14ac:dyDescent="0.2">
      <c r="D1930" t="s">
        <v>1203</v>
      </c>
    </row>
    <row r="1931" spans="4:4" x14ac:dyDescent="0.2">
      <c r="D1931" t="s">
        <v>1762</v>
      </c>
    </row>
    <row r="1932" spans="4:4" x14ac:dyDescent="0.2">
      <c r="D1932" t="s">
        <v>1998</v>
      </c>
    </row>
    <row r="1933" spans="4:4" x14ac:dyDescent="0.2">
      <c r="D1933" t="s">
        <v>1528</v>
      </c>
    </row>
    <row r="1934" spans="4:4" x14ac:dyDescent="0.2">
      <c r="D1934" t="s">
        <v>526</v>
      </c>
    </row>
    <row r="1935" spans="4:4" x14ac:dyDescent="0.2">
      <c r="D1935" t="s">
        <v>1698</v>
      </c>
    </row>
    <row r="1936" spans="4:4" x14ac:dyDescent="0.2">
      <c r="D1936" t="s">
        <v>1484</v>
      </c>
    </row>
    <row r="1937" spans="4:4" x14ac:dyDescent="0.2">
      <c r="D1937" t="s">
        <v>1755</v>
      </c>
    </row>
    <row r="1938" spans="4:4" x14ac:dyDescent="0.2">
      <c r="D1938" t="s">
        <v>119</v>
      </c>
    </row>
    <row r="1939" spans="4:4" x14ac:dyDescent="0.2">
      <c r="D1939" t="s">
        <v>948</v>
      </c>
    </row>
    <row r="1940" spans="4:4" x14ac:dyDescent="0.2">
      <c r="D1940" t="s">
        <v>1770</v>
      </c>
    </row>
    <row r="1941" spans="4:4" x14ac:dyDescent="0.2">
      <c r="D1941" t="s">
        <v>1769</v>
      </c>
    </row>
    <row r="1942" spans="4:4" x14ac:dyDescent="0.2">
      <c r="D1942" t="s">
        <v>150</v>
      </c>
    </row>
    <row r="1943" spans="4:4" x14ac:dyDescent="0.2">
      <c r="D1943" t="s">
        <v>738</v>
      </c>
    </row>
    <row r="1944" spans="4:4" x14ac:dyDescent="0.2">
      <c r="D1944" t="s">
        <v>277</v>
      </c>
    </row>
    <row r="1945" spans="4:4" x14ac:dyDescent="0.2">
      <c r="D1945" t="s">
        <v>1312</v>
      </c>
    </row>
    <row r="1946" spans="4:4" x14ac:dyDescent="0.2">
      <c r="D1946" t="s">
        <v>167</v>
      </c>
    </row>
    <row r="1947" spans="4:4" x14ac:dyDescent="0.2">
      <c r="D1947" t="s">
        <v>1170</v>
      </c>
    </row>
    <row r="1948" spans="4:4" x14ac:dyDescent="0.2">
      <c r="D1948" t="s">
        <v>556</v>
      </c>
    </row>
    <row r="1949" spans="4:4" x14ac:dyDescent="0.2">
      <c r="D1949" t="s">
        <v>2556</v>
      </c>
    </row>
    <row r="1950" spans="4:4" x14ac:dyDescent="0.2">
      <c r="D1950" t="s">
        <v>1922</v>
      </c>
    </row>
    <row r="1951" spans="4:4" x14ac:dyDescent="0.2">
      <c r="D1951" t="s">
        <v>1799</v>
      </c>
    </row>
    <row r="1952" spans="4:4" x14ac:dyDescent="0.2">
      <c r="D1952" t="s">
        <v>1379</v>
      </c>
    </row>
    <row r="1953" spans="4:4" x14ac:dyDescent="0.2">
      <c r="D1953" t="s">
        <v>571</v>
      </c>
    </row>
    <row r="1954" spans="4:4" x14ac:dyDescent="0.2">
      <c r="D1954" t="s">
        <v>81</v>
      </c>
    </row>
    <row r="1955" spans="4:4" x14ac:dyDescent="0.2">
      <c r="D1955" t="s">
        <v>1720</v>
      </c>
    </row>
    <row r="1956" spans="4:4" x14ac:dyDescent="0.2">
      <c r="D1956" t="s">
        <v>695</v>
      </c>
    </row>
    <row r="1957" spans="4:4" x14ac:dyDescent="0.2">
      <c r="D1957" t="s">
        <v>559</v>
      </c>
    </row>
    <row r="1958" spans="4:4" x14ac:dyDescent="0.2">
      <c r="D1958" t="s">
        <v>1614</v>
      </c>
    </row>
    <row r="1959" spans="4:4" x14ac:dyDescent="0.2">
      <c r="D1959" t="s">
        <v>1497</v>
      </c>
    </row>
    <row r="1960" spans="4:4" x14ac:dyDescent="0.2">
      <c r="D1960" t="s">
        <v>1981</v>
      </c>
    </row>
    <row r="1961" spans="4:4" x14ac:dyDescent="0.2">
      <c r="D1961" t="s">
        <v>1205</v>
      </c>
    </row>
    <row r="1962" spans="4:4" x14ac:dyDescent="0.2">
      <c r="D1962" t="s">
        <v>1950</v>
      </c>
    </row>
    <row r="1963" spans="4:4" x14ac:dyDescent="0.2">
      <c r="D1963" t="s">
        <v>1120</v>
      </c>
    </row>
    <row r="1964" spans="4:4" x14ac:dyDescent="0.2">
      <c r="D1964" t="s">
        <v>613</v>
      </c>
    </row>
    <row r="1965" spans="4:4" x14ac:dyDescent="0.2">
      <c r="D1965" t="s">
        <v>1798</v>
      </c>
    </row>
    <row r="1966" spans="4:4" x14ac:dyDescent="0.2">
      <c r="D1966" t="s">
        <v>575</v>
      </c>
    </row>
    <row r="1967" spans="4:4" x14ac:dyDescent="0.2">
      <c r="D1967" t="s">
        <v>1445</v>
      </c>
    </row>
    <row r="1968" spans="4:4" x14ac:dyDescent="0.2">
      <c r="D1968" t="s">
        <v>1795</v>
      </c>
    </row>
    <row r="1969" spans="4:4" x14ac:dyDescent="0.2">
      <c r="D1969" t="s">
        <v>2056</v>
      </c>
    </row>
    <row r="1970" spans="4:4" x14ac:dyDescent="0.2">
      <c r="D1970" t="s">
        <v>481</v>
      </c>
    </row>
    <row r="1971" spans="4:4" x14ac:dyDescent="0.2">
      <c r="D1971" t="s">
        <v>666</v>
      </c>
    </row>
  </sheetData>
  <conditionalFormatting sqref="D1670:D1048576 D1:D1386">
    <cfRule type="duplicateValues" dxfId="12" priority="15"/>
  </conditionalFormatting>
  <conditionalFormatting sqref="D1:D1048576">
    <cfRule type="duplicateValues" dxfId="11" priority="14"/>
  </conditionalFormatting>
  <conditionalFormatting sqref="D1387:D1669">
    <cfRule type="duplicateValues" dxfId="10" priority="16"/>
  </conditionalFormatting>
  <conditionalFormatting sqref="D1:D1048576 A1:A1048576">
    <cfRule type="duplicateValues" dxfId="9" priority="12"/>
  </conditionalFormatting>
  <conditionalFormatting sqref="F2:F1139">
    <cfRule type="duplicateValues" dxfId="8" priority="11"/>
  </conditionalFormatting>
  <conditionalFormatting sqref="F2:F1139">
    <cfRule type="duplicateValues" dxfId="7" priority="10"/>
  </conditionalFormatting>
  <conditionalFormatting sqref="F2:F1139">
    <cfRule type="duplicateValues" dxfId="6" priority="9"/>
  </conditionalFormatting>
  <conditionalFormatting sqref="F2:F1139">
    <cfRule type="duplicateValues" dxfId="5" priority="8"/>
  </conditionalFormatting>
  <conditionalFormatting sqref="H238:H539">
    <cfRule type="duplicateValues" dxfId="4" priority="6"/>
  </conditionalFormatting>
  <conditionalFormatting sqref="H2:H539">
    <cfRule type="duplicateValues" dxfId="3" priority="1241"/>
  </conditionalFormatting>
  <conditionalFormatting sqref="H2:H237">
    <cfRule type="duplicateValues" dxfId="2" priority="1243"/>
  </conditionalFormatting>
  <conditionalFormatting sqref="F1:F1048576">
    <cfRule type="duplicateValues" dxfId="1" priority="1245"/>
  </conditionalFormatting>
  <conditionalFormatting sqref="F1:F1048576">
    <cfRule type="duplicateValues" dxfId="0" priority="124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eRGCtoNMDALDcomb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17T00:49:18Z</dcterms:modified>
</cp:coreProperties>
</file>